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10 Mass bal. calc MC" sheetId="12" r:id="rId1"/>
  </sheets>
  <definedNames>
    <definedName name="_xlnm.Print_Area" localSheetId="0">'Table S10 Mass bal. calc MC'!$A$6:$AR$40</definedName>
    <definedName name="Z_8BCDBFC5_2EB9_7B4B_A063_F11E9F9900CB_.wvu.PrintArea" localSheetId="0" hidden="1">'Table S10 Mass bal. calc MC'!$A$6:$AR$4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4" i="12" l="1"/>
  <c r="T14" i="12"/>
  <c r="U14" i="12"/>
  <c r="AJ14" i="12"/>
  <c r="V14" i="12"/>
  <c r="W14" i="12"/>
  <c r="X14" i="12"/>
  <c r="AK14" i="12"/>
  <c r="Y14" i="12"/>
  <c r="Z14" i="12"/>
  <c r="AA14" i="12"/>
  <c r="AB14" i="12"/>
  <c r="AL14" i="12"/>
  <c r="AM14" i="12"/>
  <c r="R14" i="12"/>
  <c r="AE14" i="12"/>
  <c r="AN14" i="12"/>
  <c r="AR14" i="12"/>
  <c r="S15" i="12"/>
  <c r="T15" i="12"/>
  <c r="U15" i="12"/>
  <c r="AJ15" i="12"/>
  <c r="V15" i="12"/>
  <c r="W15" i="12"/>
  <c r="X15" i="12"/>
  <c r="AK15" i="12"/>
  <c r="Y15" i="12"/>
  <c r="Z15" i="12"/>
  <c r="AA15" i="12"/>
  <c r="AB15" i="12"/>
  <c r="AL15" i="12"/>
  <c r="AM15" i="12"/>
  <c r="R15" i="12"/>
  <c r="AE15" i="12"/>
  <c r="AN15" i="12"/>
  <c r="AR15" i="12"/>
  <c r="S16" i="12"/>
  <c r="T16" i="12"/>
  <c r="U16" i="12"/>
  <c r="AJ16" i="12"/>
  <c r="V16" i="12"/>
  <c r="W16" i="12"/>
  <c r="X16" i="12"/>
  <c r="AK16" i="12"/>
  <c r="Y16" i="12"/>
  <c r="Z16" i="12"/>
  <c r="AA16" i="12"/>
  <c r="AB16" i="12"/>
  <c r="AL16" i="12"/>
  <c r="AM16" i="12"/>
  <c r="R16" i="12"/>
  <c r="AE16" i="12"/>
  <c r="AN16" i="12"/>
  <c r="AR16" i="12"/>
  <c r="S17" i="12"/>
  <c r="T17" i="12"/>
  <c r="U17" i="12"/>
  <c r="AJ17" i="12"/>
  <c r="V17" i="12"/>
  <c r="W17" i="12"/>
  <c r="X17" i="12"/>
  <c r="AK17" i="12"/>
  <c r="Y17" i="12"/>
  <c r="Z17" i="12"/>
  <c r="AA17" i="12"/>
  <c r="AB17" i="12"/>
  <c r="AL17" i="12"/>
  <c r="AM17" i="12"/>
  <c r="R17" i="12"/>
  <c r="AE17" i="12"/>
  <c r="AN17" i="12"/>
  <c r="AR17" i="12"/>
  <c r="S18" i="12"/>
  <c r="T18" i="12"/>
  <c r="U18" i="12"/>
  <c r="AJ18" i="12"/>
  <c r="V18" i="12"/>
  <c r="W18" i="12"/>
  <c r="X18" i="12"/>
  <c r="AK18" i="12"/>
  <c r="Y18" i="12"/>
  <c r="Z18" i="12"/>
  <c r="AA18" i="12"/>
  <c r="AB18" i="12"/>
  <c r="AL18" i="12"/>
  <c r="AM18" i="12"/>
  <c r="R18" i="12"/>
  <c r="AE18" i="12"/>
  <c r="AN18" i="12"/>
  <c r="AR18" i="12"/>
  <c r="S21" i="12"/>
  <c r="T21" i="12"/>
  <c r="U21" i="12"/>
  <c r="AJ21" i="12"/>
  <c r="V21" i="12"/>
  <c r="W21" i="12"/>
  <c r="X21" i="12"/>
  <c r="AK21" i="12"/>
  <c r="Y21" i="12"/>
  <c r="Z21" i="12"/>
  <c r="AA21" i="12"/>
  <c r="AB21" i="12"/>
  <c r="AL21" i="12"/>
  <c r="AM21" i="12"/>
  <c r="R21" i="12"/>
  <c r="AE21" i="12"/>
  <c r="AN21" i="12"/>
  <c r="AR21" i="12"/>
  <c r="S22" i="12"/>
  <c r="T22" i="12"/>
  <c r="U22" i="12"/>
  <c r="AJ22" i="12"/>
  <c r="V22" i="12"/>
  <c r="W22" i="12"/>
  <c r="X22" i="12"/>
  <c r="AK22" i="12"/>
  <c r="Y22" i="12"/>
  <c r="Z22" i="12"/>
  <c r="AA22" i="12"/>
  <c r="AB22" i="12"/>
  <c r="AL22" i="12"/>
  <c r="AM22" i="12"/>
  <c r="R22" i="12"/>
  <c r="AE22" i="12"/>
  <c r="AN22" i="12"/>
  <c r="AR22" i="12"/>
  <c r="S23" i="12"/>
  <c r="T23" i="12"/>
  <c r="U23" i="12"/>
  <c r="AJ23" i="12"/>
  <c r="V23" i="12"/>
  <c r="W23" i="12"/>
  <c r="X23" i="12"/>
  <c r="AK23" i="12"/>
  <c r="Y23" i="12"/>
  <c r="Z23" i="12"/>
  <c r="AA23" i="12"/>
  <c r="AB23" i="12"/>
  <c r="AL23" i="12"/>
  <c r="AM23" i="12"/>
  <c r="R23" i="12"/>
  <c r="AE23" i="12"/>
  <c r="AN23" i="12"/>
  <c r="AR23" i="12"/>
  <c r="S24" i="12"/>
  <c r="T24" i="12"/>
  <c r="U24" i="12"/>
  <c r="AJ24" i="12"/>
  <c r="V24" i="12"/>
  <c r="W24" i="12"/>
  <c r="X24" i="12"/>
  <c r="AK24" i="12"/>
  <c r="Y24" i="12"/>
  <c r="Z24" i="12"/>
  <c r="AA24" i="12"/>
  <c r="AB24" i="12"/>
  <c r="AL24" i="12"/>
  <c r="AM24" i="12"/>
  <c r="R24" i="12"/>
  <c r="AE24" i="12"/>
  <c r="AN24" i="12"/>
  <c r="AR24" i="12"/>
  <c r="S25" i="12"/>
  <c r="T25" i="12"/>
  <c r="U25" i="12"/>
  <c r="AJ25" i="12"/>
  <c r="V25" i="12"/>
  <c r="W25" i="12"/>
  <c r="X25" i="12"/>
  <c r="AK25" i="12"/>
  <c r="Y25" i="12"/>
  <c r="Z25" i="12"/>
  <c r="AA25" i="12"/>
  <c r="AB25" i="12"/>
  <c r="AL25" i="12"/>
  <c r="AM25" i="12"/>
  <c r="R25" i="12"/>
  <c r="AE25" i="12"/>
  <c r="AN25" i="12"/>
  <c r="AR25" i="12"/>
  <c r="S26" i="12"/>
  <c r="T26" i="12"/>
  <c r="U26" i="12"/>
  <c r="AJ26" i="12"/>
  <c r="V26" i="12"/>
  <c r="W26" i="12"/>
  <c r="X26" i="12"/>
  <c r="AK26" i="12"/>
  <c r="Y26" i="12"/>
  <c r="Z26" i="12"/>
  <c r="AA26" i="12"/>
  <c r="AB26" i="12"/>
  <c r="AL26" i="12"/>
  <c r="AM26" i="12"/>
  <c r="R26" i="12"/>
  <c r="AE26" i="12"/>
  <c r="AN26" i="12"/>
  <c r="AR26" i="12"/>
  <c r="S27" i="12"/>
  <c r="T27" i="12"/>
  <c r="U27" i="12"/>
  <c r="AJ27" i="12"/>
  <c r="V27" i="12"/>
  <c r="W27" i="12"/>
  <c r="X27" i="12"/>
  <c r="AK27" i="12"/>
  <c r="Y27" i="12"/>
  <c r="Z27" i="12"/>
  <c r="AA27" i="12"/>
  <c r="AB27" i="12"/>
  <c r="AL27" i="12"/>
  <c r="AM27" i="12"/>
  <c r="R27" i="12"/>
  <c r="AE27" i="12"/>
  <c r="AN27" i="12"/>
  <c r="AR27" i="12"/>
  <c r="S28" i="12"/>
  <c r="T28" i="12"/>
  <c r="U28" i="12"/>
  <c r="AJ28" i="12"/>
  <c r="V28" i="12"/>
  <c r="W28" i="12"/>
  <c r="X28" i="12"/>
  <c r="AK28" i="12"/>
  <c r="Y28" i="12"/>
  <c r="Z28" i="12"/>
  <c r="AA28" i="12"/>
  <c r="AB28" i="12"/>
  <c r="AL28" i="12"/>
  <c r="AM28" i="12"/>
  <c r="R28" i="12"/>
  <c r="AE28" i="12"/>
  <c r="AN28" i="12"/>
  <c r="AR28" i="12"/>
  <c r="S29" i="12"/>
  <c r="T29" i="12"/>
  <c r="U29" i="12"/>
  <c r="AJ29" i="12"/>
  <c r="V29" i="12"/>
  <c r="W29" i="12"/>
  <c r="X29" i="12"/>
  <c r="AK29" i="12"/>
  <c r="Y29" i="12"/>
  <c r="Z29" i="12"/>
  <c r="AA29" i="12"/>
  <c r="AB29" i="12"/>
  <c r="AL29" i="12"/>
  <c r="AM29" i="12"/>
  <c r="R29" i="12"/>
  <c r="AE29" i="12"/>
  <c r="AN29" i="12"/>
  <c r="AR29" i="12"/>
  <c r="S32" i="12"/>
  <c r="T32" i="12"/>
  <c r="U32" i="12"/>
  <c r="AJ32" i="12"/>
  <c r="V32" i="12"/>
  <c r="W32" i="12"/>
  <c r="X32" i="12"/>
  <c r="AK32" i="12"/>
  <c r="Y32" i="12"/>
  <c r="Z32" i="12"/>
  <c r="AA32" i="12"/>
  <c r="AB32" i="12"/>
  <c r="AL32" i="12"/>
  <c r="AM32" i="12"/>
  <c r="R32" i="12"/>
  <c r="AE32" i="12"/>
  <c r="AN32" i="12"/>
  <c r="AR32" i="12"/>
  <c r="S33" i="12"/>
  <c r="T33" i="12"/>
  <c r="U33" i="12"/>
  <c r="AJ33" i="12"/>
  <c r="V33" i="12"/>
  <c r="W33" i="12"/>
  <c r="X33" i="12"/>
  <c r="AK33" i="12"/>
  <c r="Y33" i="12"/>
  <c r="Z33" i="12"/>
  <c r="AA33" i="12"/>
  <c r="AB33" i="12"/>
  <c r="AL33" i="12"/>
  <c r="AM33" i="12"/>
  <c r="R33" i="12"/>
  <c r="AE33" i="12"/>
  <c r="AN33" i="12"/>
  <c r="AR33" i="12"/>
  <c r="S34" i="12"/>
  <c r="T34" i="12"/>
  <c r="U34" i="12"/>
  <c r="AJ34" i="12"/>
  <c r="V34" i="12"/>
  <c r="W34" i="12"/>
  <c r="X34" i="12"/>
  <c r="AK34" i="12"/>
  <c r="Y34" i="12"/>
  <c r="Z34" i="12"/>
  <c r="AA34" i="12"/>
  <c r="AB34" i="12"/>
  <c r="AL34" i="12"/>
  <c r="AM34" i="12"/>
  <c r="R34" i="12"/>
  <c r="AE34" i="12"/>
  <c r="AN34" i="12"/>
  <c r="AR34" i="12"/>
  <c r="S35" i="12"/>
  <c r="T35" i="12"/>
  <c r="U35" i="12"/>
  <c r="AJ35" i="12"/>
  <c r="V35" i="12"/>
  <c r="W35" i="12"/>
  <c r="X35" i="12"/>
  <c r="AK35" i="12"/>
  <c r="Y35" i="12"/>
  <c r="Z35" i="12"/>
  <c r="AA35" i="12"/>
  <c r="AB35" i="12"/>
  <c r="AL35" i="12"/>
  <c r="AM35" i="12"/>
  <c r="R35" i="12"/>
  <c r="AE35" i="12"/>
  <c r="AN35" i="12"/>
  <c r="AR35" i="12"/>
  <c r="S36" i="12"/>
  <c r="T36" i="12"/>
  <c r="U36" i="12"/>
  <c r="AJ36" i="12"/>
  <c r="V36" i="12"/>
  <c r="W36" i="12"/>
  <c r="X36" i="12"/>
  <c r="AK36" i="12"/>
  <c r="Y36" i="12"/>
  <c r="Z36" i="12"/>
  <c r="AA36" i="12"/>
  <c r="AB36" i="12"/>
  <c r="AL36" i="12"/>
  <c r="AM36" i="12"/>
  <c r="R36" i="12"/>
  <c r="AE36" i="12"/>
  <c r="AN36" i="12"/>
  <c r="AR36" i="12"/>
  <c r="S37" i="12"/>
  <c r="T37" i="12"/>
  <c r="U37" i="12"/>
  <c r="AJ37" i="12"/>
  <c r="V37" i="12"/>
  <c r="W37" i="12"/>
  <c r="X37" i="12"/>
  <c r="AK37" i="12"/>
  <c r="Y37" i="12"/>
  <c r="Z37" i="12"/>
  <c r="AA37" i="12"/>
  <c r="AB37" i="12"/>
  <c r="AL37" i="12"/>
  <c r="AM37" i="12"/>
  <c r="R37" i="12"/>
  <c r="AE37" i="12"/>
  <c r="AN37" i="12"/>
  <c r="AR37" i="12"/>
  <c r="AR39" i="12"/>
  <c r="AQ32" i="12"/>
  <c r="AQ33" i="12"/>
  <c r="AQ34" i="12"/>
  <c r="AQ35" i="12"/>
  <c r="AQ36" i="12"/>
  <c r="AQ37" i="12"/>
  <c r="AQ39" i="12"/>
  <c r="AG32" i="12"/>
  <c r="AP32" i="12"/>
  <c r="AG33" i="12"/>
  <c r="AP33" i="12"/>
  <c r="AG34" i="12"/>
  <c r="AP34" i="12"/>
  <c r="AG35" i="12"/>
  <c r="AP35" i="12"/>
  <c r="AG36" i="12"/>
  <c r="AP36" i="12"/>
  <c r="AG37" i="12"/>
  <c r="AP37" i="12"/>
  <c r="AP39" i="12"/>
  <c r="AO32" i="12"/>
  <c r="AO33" i="12"/>
  <c r="AO34" i="12"/>
  <c r="AO35" i="12"/>
  <c r="AO36" i="12"/>
  <c r="AO37" i="12"/>
  <c r="AO39" i="12"/>
  <c r="AN39" i="12"/>
  <c r="AM39" i="12"/>
  <c r="AL39" i="12"/>
  <c r="AK39" i="12"/>
  <c r="AJ39" i="12"/>
  <c r="AH32" i="12"/>
  <c r="AH33" i="12"/>
  <c r="AH34" i="12"/>
  <c r="AH35" i="12"/>
  <c r="AH36" i="12"/>
  <c r="AH37" i="12"/>
  <c r="AH39" i="12"/>
  <c r="AG39" i="12"/>
  <c r="AF32" i="12"/>
  <c r="AF33" i="12"/>
  <c r="AF34" i="12"/>
  <c r="AF35" i="12"/>
  <c r="AF36" i="12"/>
  <c r="AF37" i="12"/>
  <c r="AF39" i="12"/>
  <c r="AE39" i="12"/>
  <c r="AD39" i="12"/>
  <c r="AR38" i="12"/>
  <c r="AQ38" i="12"/>
  <c r="AP38" i="12"/>
  <c r="AO38" i="12"/>
  <c r="AN38" i="12"/>
  <c r="AM38" i="12"/>
  <c r="AL38" i="12"/>
  <c r="AK38" i="12"/>
  <c r="AJ38" i="12"/>
  <c r="AH38" i="12"/>
  <c r="AG38" i="12"/>
  <c r="AF38" i="12"/>
  <c r="AE38" i="12"/>
  <c r="AD38" i="12"/>
  <c r="AR31" i="12"/>
  <c r="AQ21" i="12"/>
  <c r="AQ22" i="12"/>
  <c r="AQ23" i="12"/>
  <c r="AQ24" i="12"/>
  <c r="AQ25" i="12"/>
  <c r="AQ26" i="12"/>
  <c r="AQ27" i="12"/>
  <c r="AQ28" i="12"/>
  <c r="AQ29" i="12"/>
  <c r="AQ31" i="12"/>
  <c r="AG21" i="12"/>
  <c r="AP21" i="12"/>
  <c r="AG22" i="12"/>
  <c r="AP22" i="12"/>
  <c r="AG23" i="12"/>
  <c r="AP23" i="12"/>
  <c r="AG24" i="12"/>
  <c r="AP24" i="12"/>
  <c r="AG25" i="12"/>
  <c r="AP25" i="12"/>
  <c r="AG26" i="12"/>
  <c r="AP26" i="12"/>
  <c r="AG27" i="12"/>
  <c r="AP27" i="12"/>
  <c r="AG28" i="12"/>
  <c r="AP28" i="12"/>
  <c r="AG29" i="12"/>
  <c r="AP29" i="12"/>
  <c r="AP31" i="12"/>
  <c r="AO21" i="12"/>
  <c r="AO22" i="12"/>
  <c r="AO23" i="12"/>
  <c r="AO24" i="12"/>
  <c r="AO25" i="12"/>
  <c r="AO26" i="12"/>
  <c r="AO27" i="12"/>
  <c r="AO28" i="12"/>
  <c r="AO29" i="12"/>
  <c r="AO31" i="12"/>
  <c r="AN31" i="12"/>
  <c r="AM31" i="12"/>
  <c r="AL31" i="12"/>
  <c r="AK31" i="12"/>
  <c r="AJ31" i="12"/>
  <c r="AH21" i="12"/>
  <c r="AH22" i="12"/>
  <c r="AH23" i="12"/>
  <c r="AH24" i="12"/>
  <c r="AH25" i="12"/>
  <c r="AH26" i="12"/>
  <c r="AH27" i="12"/>
  <c r="AH28" i="12"/>
  <c r="AH29" i="12"/>
  <c r="AH31" i="12"/>
  <c r="AG31" i="12"/>
  <c r="AF21" i="12"/>
  <c r="AF22" i="12"/>
  <c r="AF23" i="12"/>
  <c r="AF24" i="12"/>
  <c r="AF25" i="12"/>
  <c r="AF26" i="12"/>
  <c r="AF27" i="12"/>
  <c r="AF28" i="12"/>
  <c r="AF29" i="12"/>
  <c r="AF31" i="12"/>
  <c r="AE31" i="12"/>
  <c r="AD31" i="12"/>
  <c r="AR30" i="12"/>
  <c r="AQ30" i="12"/>
  <c r="AP30" i="12"/>
  <c r="AO30" i="12"/>
  <c r="AN30" i="12"/>
  <c r="AM30" i="12"/>
  <c r="AL30" i="12"/>
  <c r="AK30" i="12"/>
  <c r="AJ30" i="12"/>
  <c r="AH30" i="12"/>
  <c r="AG30" i="12"/>
  <c r="AF30" i="12"/>
  <c r="AE30" i="12"/>
  <c r="AD30" i="12"/>
  <c r="AR20" i="12"/>
  <c r="AQ14" i="12"/>
  <c r="AQ15" i="12"/>
  <c r="AQ16" i="12"/>
  <c r="AQ17" i="12"/>
  <c r="AQ18" i="12"/>
  <c r="AQ20" i="12"/>
  <c r="AG14" i="12"/>
  <c r="AP14" i="12"/>
  <c r="AG15" i="12"/>
  <c r="AP15" i="12"/>
  <c r="AG16" i="12"/>
  <c r="AP16" i="12"/>
  <c r="AG17" i="12"/>
  <c r="AP17" i="12"/>
  <c r="AG18" i="12"/>
  <c r="AP18" i="12"/>
  <c r="AP20" i="12"/>
  <c r="AO14" i="12"/>
  <c r="AO15" i="12"/>
  <c r="AO16" i="12"/>
  <c r="AO17" i="12"/>
  <c r="AO18" i="12"/>
  <c r="AO20" i="12"/>
  <c r="AN20" i="12"/>
  <c r="AM20" i="12"/>
  <c r="AL20" i="12"/>
  <c r="AK20" i="12"/>
  <c r="AJ20" i="12"/>
  <c r="AH14" i="12"/>
  <c r="AH15" i="12"/>
  <c r="AH16" i="12"/>
  <c r="AH17" i="12"/>
  <c r="AH18" i="12"/>
  <c r="AH20" i="12"/>
  <c r="AG20" i="12"/>
  <c r="AF14" i="12"/>
  <c r="AF15" i="12"/>
  <c r="AF16" i="12"/>
  <c r="AF17" i="12"/>
  <c r="AF18" i="12"/>
  <c r="AF20" i="12"/>
  <c r="AE20" i="12"/>
  <c r="AD20" i="12"/>
  <c r="AR19" i="12"/>
  <c r="AQ19" i="12"/>
  <c r="AP19" i="12"/>
  <c r="AO19" i="12"/>
  <c r="AN19" i="12"/>
  <c r="AM19" i="12"/>
  <c r="AL19" i="12"/>
  <c r="AK19" i="12"/>
  <c r="AJ19" i="12"/>
  <c r="AH19" i="12"/>
  <c r="AG19" i="12"/>
  <c r="AF19" i="12"/>
  <c r="AE19" i="12"/>
  <c r="AD19" i="12"/>
  <c r="S13" i="12"/>
  <c r="T13" i="12"/>
  <c r="U13" i="12"/>
  <c r="AJ13" i="12"/>
  <c r="V13" i="12"/>
  <c r="W13" i="12"/>
  <c r="X13" i="12"/>
  <c r="AK13" i="12"/>
  <c r="Y13" i="12"/>
  <c r="Z13" i="12"/>
  <c r="AA13" i="12"/>
  <c r="AB13" i="12"/>
  <c r="AL13" i="12"/>
  <c r="AM13" i="12"/>
  <c r="R13" i="12"/>
  <c r="AE13" i="12"/>
  <c r="AN13" i="12"/>
  <c r="AR13" i="12"/>
  <c r="AQ13" i="12"/>
  <c r="AG13" i="12"/>
  <c r="AP13" i="12"/>
  <c r="AO13" i="12"/>
  <c r="AH13" i="12"/>
  <c r="AF13" i="12"/>
  <c r="S12" i="12"/>
  <c r="T12" i="12"/>
  <c r="U12" i="12"/>
  <c r="AJ12" i="12"/>
  <c r="V12" i="12"/>
  <c r="W12" i="12"/>
  <c r="X12" i="12"/>
  <c r="AK12" i="12"/>
  <c r="Y12" i="12"/>
  <c r="Z12" i="12"/>
  <c r="AA12" i="12"/>
  <c r="AB12" i="12"/>
  <c r="AL12" i="12"/>
  <c r="AM12" i="12"/>
  <c r="R12" i="12"/>
  <c r="AE12" i="12"/>
  <c r="AN12" i="12"/>
  <c r="AR12" i="12"/>
  <c r="AQ12" i="12"/>
  <c r="AG12" i="12"/>
  <c r="AP12" i="12"/>
  <c r="AO12" i="12"/>
  <c r="AH12" i="12"/>
  <c r="AF12" i="12"/>
  <c r="S11" i="12"/>
  <c r="T11" i="12"/>
  <c r="U11" i="12"/>
  <c r="AJ11" i="12"/>
  <c r="V11" i="12"/>
  <c r="W11" i="12"/>
  <c r="X11" i="12"/>
  <c r="AK11" i="12"/>
  <c r="Y11" i="12"/>
  <c r="Z11" i="12"/>
  <c r="AA11" i="12"/>
  <c r="AB11" i="12"/>
  <c r="AL11" i="12"/>
  <c r="AM11" i="12"/>
  <c r="R11" i="12"/>
  <c r="AE11" i="12"/>
  <c r="AQ11" i="12"/>
  <c r="AN11" i="12"/>
  <c r="S10" i="12"/>
  <c r="T10" i="12"/>
  <c r="U10" i="12"/>
  <c r="AJ10" i="12"/>
  <c r="V10" i="12"/>
  <c r="W10" i="12"/>
  <c r="X10" i="12"/>
  <c r="AK10" i="12"/>
  <c r="Y10" i="12"/>
  <c r="Z10" i="12"/>
  <c r="AA10" i="12"/>
  <c r="AB10" i="12"/>
  <c r="AL10" i="12"/>
  <c r="AM10" i="12"/>
  <c r="R10" i="12"/>
  <c r="AE10" i="12"/>
  <c r="AQ10" i="12"/>
  <c r="AN10" i="12"/>
</calcChain>
</file>

<file path=xl/sharedStrings.xml><?xml version="1.0" encoding="utf-8"?>
<sst xmlns="http://schemas.openxmlformats.org/spreadsheetml/2006/main" count="149" uniqueCount="115">
  <si>
    <t>CLD</t>
  </si>
  <si>
    <t>G4</t>
  </si>
  <si>
    <t>G19</t>
  </si>
  <si>
    <t>G31</t>
  </si>
  <si>
    <t>G45</t>
  </si>
  <si>
    <t>G54</t>
  </si>
  <si>
    <t>G63</t>
  </si>
  <si>
    <t>NA</t>
  </si>
  <si>
    <t>GT3</t>
  </si>
  <si>
    <t>GT4</t>
  </si>
  <si>
    <t>GT5</t>
  </si>
  <si>
    <t>GT20</t>
  </si>
  <si>
    <t>GT33</t>
  </si>
  <si>
    <t>GT15</t>
  </si>
  <si>
    <t>Sample</t>
  </si>
  <si>
    <t>B5a</t>
  </si>
  <si>
    <t>B4a</t>
  </si>
  <si>
    <t>B3a</t>
  </si>
  <si>
    <t>Hydrochlordecones</t>
  </si>
  <si>
    <t>Carboxylated polychloroindenes</t>
  </si>
  <si>
    <t>Polychloroindenes</t>
  </si>
  <si>
    <t>C4a-b</t>
  </si>
  <si>
    <t>C3a-e</t>
  </si>
  <si>
    <t>C2a-d</t>
  </si>
  <si>
    <t>C1a-b</t>
  </si>
  <si>
    <t>m/z 472.7198 Area</t>
  </si>
  <si>
    <t>m/z 402.8007 Area</t>
  </si>
  <si>
    <t>m/z 294.8893 Area</t>
  </si>
  <si>
    <t>m/z 260.9282 Area</t>
  </si>
  <si>
    <t>m/z 226.9672 Area</t>
  </si>
  <si>
    <t>m/z 193.0062 Area</t>
  </si>
  <si>
    <t>m/z 252.8965 Area</t>
  </si>
  <si>
    <t>m/z 216.9384 Area</t>
  </si>
  <si>
    <t>Dilution factor</t>
  </si>
  <si>
    <t>Medium1</t>
  </si>
  <si>
    <t>Medium2</t>
  </si>
  <si>
    <t>m/z values listed in this table are the tracked m/z values that were used for calibration and reporting - corresponding monoisotopic m/z values are listed in Table S6</t>
  </si>
  <si>
    <t>m/z 438.7588 Area</t>
  </si>
  <si>
    <t>MHCLD, A9a</t>
  </si>
  <si>
    <t>DHCLD, A8a</t>
  </si>
  <si>
    <t>Table S10: Mass Balance Calculations for CLD and its Dechlorinated Metabolites in Some Microcosms and Transfers</t>
  </si>
  <si>
    <t>Data for Table 2</t>
  </si>
  <si>
    <t>Raw data (area) and concentration calculations for mass balance assessment:</t>
  </si>
  <si>
    <r>
      <t xml:space="preserve">Sampled and analyzed on </t>
    </r>
    <r>
      <rPr>
        <sz val="12"/>
        <color theme="1"/>
        <rFont val="Calibri"/>
        <family val="2"/>
        <scheme val="minor"/>
      </rPr>
      <t>March 7th 2019 (day 3038), using sample preparation method 4 (1ml slurry)</t>
    </r>
  </si>
  <si>
    <t>Molecular mass:</t>
  </si>
  <si>
    <t>Area counts from LCMS analysis, March 7th, 2019</t>
  </si>
  <si>
    <t>Response factor from standards</t>
  </si>
  <si>
    <t>Calculated mass in bottle (μmol)</t>
  </si>
  <si>
    <t>INPUT</t>
  </si>
  <si>
    <t>REMAINING</t>
  </si>
  <si>
    <t>LOST</t>
  </si>
  <si>
    <t>Products measured in bottles</t>
  </si>
  <si>
    <t>CLD + metabolites</t>
  </si>
  <si>
    <t>Products as % of CLD added, lost or remaining</t>
  </si>
  <si>
    <t>Mass balance</t>
  </si>
  <si>
    <t xml:space="preserve">Rf </t>
  </si>
  <si>
    <t>Hydrochlordecones - ESTIMATES</t>
  </si>
  <si>
    <t>Polychloroindenes - ESTIMATES</t>
  </si>
  <si>
    <t>Carboxylated polychloroindenes - ESTIMATES</t>
  </si>
  <si>
    <t>Sample information</t>
  </si>
  <si>
    <t>THCLD, A7a</t>
  </si>
  <si>
    <t xml:space="preserve">Rf for CLD </t>
  </si>
  <si>
    <t xml:space="preserve">Rf for B1 </t>
  </si>
  <si>
    <t>Total CLD aded to date</t>
  </si>
  <si>
    <t>CLD remaining after 8 years</t>
  </si>
  <si>
    <r>
      <t>% Recovered as CLD (CLD</t>
    </r>
    <r>
      <rPr>
        <b/>
        <vertAlign val="subscript"/>
        <sz val="10"/>
        <rFont val="Verdana"/>
        <family val="2"/>
      </rPr>
      <t>remaining</t>
    </r>
    <r>
      <rPr>
        <b/>
        <sz val="10"/>
        <rFont val="Verdana"/>
        <family val="2"/>
      </rPr>
      <t>/CLD</t>
    </r>
    <r>
      <rPr>
        <b/>
        <vertAlign val="subscript"/>
        <sz val="10"/>
        <rFont val="Verdana"/>
        <family val="2"/>
      </rPr>
      <t>added</t>
    </r>
    <r>
      <rPr>
        <b/>
        <sz val="10"/>
        <rFont val="Verdana"/>
        <family val="2"/>
      </rPr>
      <t>)</t>
    </r>
  </si>
  <si>
    <r>
      <t>CLD lost                (CLD</t>
    </r>
    <r>
      <rPr>
        <b/>
        <vertAlign val="subscript"/>
        <sz val="12"/>
        <color theme="1"/>
        <rFont val="Calibri"/>
        <family val="2"/>
        <scheme val="minor"/>
      </rPr>
      <t>added</t>
    </r>
    <r>
      <rPr>
        <b/>
        <sz val="12"/>
        <color theme="1"/>
        <rFont val="Calibri"/>
        <family val="2"/>
        <scheme val="minor"/>
      </rPr>
      <t>-CLD</t>
    </r>
    <r>
      <rPr>
        <b/>
        <vertAlign val="subscript"/>
        <sz val="12"/>
        <color theme="1"/>
        <rFont val="Calibri"/>
        <family val="2"/>
        <scheme val="minor"/>
      </rPr>
      <t>remaining</t>
    </r>
    <r>
      <rPr>
        <b/>
        <sz val="12"/>
        <color theme="1"/>
        <rFont val="Calibri"/>
        <family val="2"/>
        <scheme val="minor"/>
      </rPr>
      <t>)</t>
    </r>
  </si>
  <si>
    <r>
      <t>% CLD lost            (CLDl</t>
    </r>
    <r>
      <rPr>
        <b/>
        <vertAlign val="subscript"/>
        <sz val="12"/>
        <color theme="1"/>
        <rFont val="Calibri"/>
        <family val="2"/>
        <scheme val="minor"/>
      </rPr>
      <t>ost</t>
    </r>
    <r>
      <rPr>
        <b/>
        <sz val="12"/>
        <color theme="1"/>
        <rFont val="Calibri"/>
        <family val="2"/>
        <scheme val="minor"/>
      </rPr>
      <t>/CLD</t>
    </r>
    <r>
      <rPr>
        <b/>
        <vertAlign val="subscript"/>
        <sz val="12"/>
        <color theme="1"/>
        <rFont val="Calibri"/>
        <family val="2"/>
        <scheme val="minor"/>
      </rPr>
      <t>added</t>
    </r>
    <r>
      <rPr>
        <b/>
        <sz val="12"/>
        <color theme="1"/>
        <rFont val="Calibri"/>
        <family val="2"/>
        <scheme val="minor"/>
      </rPr>
      <t>)</t>
    </r>
  </si>
  <si>
    <t>Sum of MHCLD, DHCLD and THCLD* ESTIMATES</t>
  </si>
  <si>
    <t>Sum of PCINs         (B5a, B4a and B3a)** ESTIMATES</t>
  </si>
  <si>
    <t>Sum of CPCINs       (C4a-b)** ESTIMATES</t>
  </si>
  <si>
    <t>Sum of HCLDs, PCINs and CPCINs              ESTIMATES</t>
  </si>
  <si>
    <t>Sum of all measured compounds after 8 years (incl. CLD)                                  ESTIMATES</t>
  </si>
  <si>
    <t>% Products/CLDadded         ESTIMATES</t>
  </si>
  <si>
    <t xml:space="preserve"> % Products/CLDlost      ESTIMATES</t>
  </si>
  <si>
    <t xml:space="preserve"> % Products/CLDremaining   ESTIMATES</t>
  </si>
  <si>
    <t>% initial mass accounted for after 8 years - ESTIMATES</t>
  </si>
  <si>
    <t>Liquid volume in bottle (l)</t>
  </si>
  <si>
    <t>m/z 506.6808 Area</t>
  </si>
  <si>
    <t>m/z 286.8564 Area</t>
  </si>
  <si>
    <t>(mg/(l*area))</t>
  </si>
  <si>
    <t>m/z 506.6808 (μmol)</t>
  </si>
  <si>
    <t>m/z 472.7198 (μmol) *</t>
  </si>
  <si>
    <t>m/z 438.7588 (μmol) *</t>
  </si>
  <si>
    <t>m/z 402.8007  (μmol) *</t>
  </si>
  <si>
    <t>m/z 286.8575 (μmol)</t>
  </si>
  <si>
    <t>m/z 252.8965 (μmol) **</t>
  </si>
  <si>
    <t xml:space="preserve">m/z 216.9384 (μmol) ** </t>
  </si>
  <si>
    <t>m/z 294.8893 (μmol) **</t>
  </si>
  <si>
    <t>m/z 260.9282 (μmol) **</t>
  </si>
  <si>
    <t>m/z 226.9672 (μmol) **</t>
  </si>
  <si>
    <t>m/z 193.0062 (μmol) **</t>
  </si>
  <si>
    <t>(μmol)</t>
  </si>
  <si>
    <t>%</t>
  </si>
  <si>
    <t>CONTROLS</t>
  </si>
  <si>
    <t>G17_unamended</t>
  </si>
  <si>
    <t>not applicable</t>
  </si>
  <si>
    <t>G18_unamended</t>
  </si>
  <si>
    <t>G28_poisoned</t>
  </si>
  <si>
    <t>G30_poisoned</t>
  </si>
  <si>
    <t>G41_poisoned</t>
  </si>
  <si>
    <t>G50_poisoned</t>
  </si>
  <si>
    <t>G59_poisoned</t>
  </si>
  <si>
    <t>AVERAGE</t>
  </si>
  <si>
    <t>STD</t>
  </si>
  <si>
    <t>ORIGINAL MICROCOSMS</t>
  </si>
  <si>
    <t>G1_poisoned#</t>
  </si>
  <si>
    <t>G3_poisoned#</t>
  </si>
  <si>
    <t>G14 +TCE</t>
  </si>
  <si>
    <t>MICROCOSM TRANSFERS AMENDED REGULARLY</t>
  </si>
  <si>
    <t>FOOTNOTES</t>
  </si>
  <si>
    <t># Microcosm G1 and G3 were amended with mercuric chloride and sodium Azide but still produced similar amounts of methane (and products) as un-poisoned microcosms so these were not included in the control microcosms that did not produce significant amounts of methane (See bottom of Table S5)</t>
  </si>
  <si>
    <t>*Concentrations were estimated using response factor for CLD</t>
  </si>
  <si>
    <t>questionable value (seems low); CLD added &gt;&gt; solubility; perhaps sample was not shaken well</t>
  </si>
  <si>
    <t>**Concentrations were estimated using response factor for 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7" formatCode="0.0000"/>
    <numFmt numFmtId="168" formatCode="0.000"/>
    <numFmt numFmtId="170" formatCode="0.0"/>
    <numFmt numFmtId="171" formatCode="0.00000"/>
    <numFmt numFmtId="172" formatCode="0.0E+00"/>
    <numFmt numFmtId="173" formatCode="0.0%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color theme="1"/>
      <name val="Verdana"/>
      <family val="2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Verdana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0"/>
      <name val="Verdana"/>
      <family val="2"/>
    </font>
    <font>
      <b/>
      <vertAlign val="subscript"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b/>
      <i/>
      <sz val="10"/>
      <color rgb="FFFF0000"/>
      <name val="Calibri"/>
      <family val="2"/>
      <scheme val="minor"/>
    </font>
    <font>
      <b/>
      <i/>
      <sz val="12"/>
      <color rgb="FFFF0000"/>
      <name val="Calibri"/>
      <family val="2"/>
    </font>
    <font>
      <b/>
      <i/>
      <sz val="12"/>
      <color rgb="FFFF0000"/>
      <name val="Calibri"/>
      <family val="2"/>
      <scheme val="minor"/>
    </font>
    <font>
      <b/>
      <i/>
      <sz val="10"/>
      <color rgb="FFFF0000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4">
    <xf numFmtId="0" fontId="0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2" fillId="0" borderId="0"/>
    <xf numFmtId="0" fontId="1" fillId="0" borderId="0"/>
    <xf numFmtId="0" fontId="4" fillId="0" borderId="0"/>
    <xf numFmtId="0" fontId="1" fillId="0" borderId="0"/>
    <xf numFmtId="0" fontId="1" fillId="0" borderId="0"/>
    <xf numFmtId="9" fontId="4" fillId="0" borderId="0" applyFont="0" applyFill="0" applyBorder="0" applyAlignment="0" applyProtection="0"/>
    <xf numFmtId="0" fontId="1" fillId="0" borderId="0"/>
  </cellStyleXfs>
  <cellXfs count="263">
    <xf numFmtId="0" fontId="0" fillId="0" borderId="0" xfId="0"/>
    <xf numFmtId="0" fontId="4" fillId="0" borderId="0" xfId="1"/>
    <xf numFmtId="2" fontId="2" fillId="0" borderId="0" xfId="4" applyNumberFormat="1" applyFont="1" applyAlignment="1">
      <alignment horizontal="center"/>
    </xf>
    <xf numFmtId="0" fontId="9" fillId="0" borderId="0" xfId="1" applyFont="1"/>
    <xf numFmtId="0" fontId="2" fillId="0" borderId="0" xfId="8" applyFont="1"/>
    <xf numFmtId="0" fontId="5" fillId="0" borderId="0" xfId="10" applyFont="1"/>
    <xf numFmtId="0" fontId="1" fillId="0" borderId="0" xfId="10"/>
    <xf numFmtId="0" fontId="1" fillId="0" borderId="0" xfId="10" applyAlignment="1">
      <alignment horizontal="center"/>
    </xf>
    <xf numFmtId="0" fontId="4" fillId="0" borderId="0" xfId="9"/>
    <xf numFmtId="11" fontId="4" fillId="0" borderId="0" xfId="9" applyNumberFormat="1"/>
    <xf numFmtId="0" fontId="13" fillId="0" borderId="0" xfId="10" applyFont="1"/>
    <xf numFmtId="0" fontId="1" fillId="0" borderId="1" xfId="10" applyBorder="1" applyAlignment="1">
      <alignment horizontal="left"/>
    </xf>
    <xf numFmtId="0" fontId="14" fillId="0" borderId="1" xfId="10" applyFont="1" applyBorder="1" applyAlignment="1">
      <alignment horizontal="center"/>
    </xf>
    <xf numFmtId="0" fontId="1" fillId="0" borderId="1" xfId="10" applyBorder="1" applyAlignment="1">
      <alignment horizontal="center"/>
    </xf>
    <xf numFmtId="0" fontId="1" fillId="0" borderId="14" xfId="10" applyBorder="1"/>
    <xf numFmtId="0" fontId="1" fillId="6" borderId="25" xfId="10" applyFill="1" applyBorder="1"/>
    <xf numFmtId="0" fontId="1" fillId="6" borderId="26" xfId="10" applyFill="1" applyBorder="1"/>
    <xf numFmtId="0" fontId="1" fillId="6" borderId="16" xfId="10" applyFill="1" applyBorder="1"/>
    <xf numFmtId="0" fontId="1" fillId="0" borderId="26" xfId="10" applyBorder="1"/>
    <xf numFmtId="2" fontId="3" fillId="4" borderId="15" xfId="10" applyNumberFormat="1" applyFont="1" applyFill="1" applyBorder="1" applyAlignment="1">
      <alignment horizontal="center"/>
    </xf>
    <xf numFmtId="0" fontId="3" fillId="8" borderId="20" xfId="10" applyFont="1" applyFill="1" applyBorder="1" applyAlignment="1">
      <alignment horizontal="center"/>
    </xf>
    <xf numFmtId="0" fontId="3" fillId="9" borderId="20" xfId="10" applyFont="1" applyFill="1" applyBorder="1" applyAlignment="1">
      <alignment horizontal="center"/>
    </xf>
    <xf numFmtId="0" fontId="1" fillId="6" borderId="28" xfId="10" applyFill="1" applyBorder="1"/>
    <xf numFmtId="0" fontId="1" fillId="6" borderId="0" xfId="10" applyFill="1" applyAlignment="1">
      <alignment horizontal="center"/>
    </xf>
    <xf numFmtId="2" fontId="1" fillId="6" borderId="19" xfId="10" applyNumberFormat="1" applyFill="1" applyBorder="1" applyAlignment="1">
      <alignment horizontal="center"/>
    </xf>
    <xf numFmtId="0" fontId="3" fillId="2" borderId="18" xfId="11" applyFont="1" applyFill="1" applyBorder="1" applyAlignment="1">
      <alignment horizontal="center"/>
    </xf>
    <xf numFmtId="0" fontId="3" fillId="2" borderId="9" xfId="11" applyFont="1" applyFill="1" applyBorder="1" applyAlignment="1">
      <alignment horizontal="center"/>
    </xf>
    <xf numFmtId="0" fontId="3" fillId="2" borderId="3" xfId="11" applyFont="1" applyFill="1" applyBorder="1" applyAlignment="1">
      <alignment horizontal="center"/>
    </xf>
    <xf numFmtId="2" fontId="1" fillId="4" borderId="23" xfId="10" applyNumberFormat="1" applyFill="1" applyBorder="1" applyAlignment="1">
      <alignment horizontal="center"/>
    </xf>
    <xf numFmtId="0" fontId="3" fillId="4" borderId="23" xfId="10" applyFont="1" applyFill="1" applyBorder="1" applyAlignment="1">
      <alignment horizontal="center"/>
    </xf>
    <xf numFmtId="0" fontId="3" fillId="4" borderId="5" xfId="10" applyFont="1" applyFill="1" applyBorder="1" applyAlignment="1">
      <alignment horizontal="center"/>
    </xf>
    <xf numFmtId="0" fontId="3" fillId="2" borderId="5" xfId="11" applyFont="1" applyFill="1" applyBorder="1" applyAlignment="1">
      <alignment horizontal="center"/>
    </xf>
    <xf numFmtId="0" fontId="3" fillId="4" borderId="5" xfId="11" applyFont="1" applyFill="1" applyBorder="1" applyAlignment="1">
      <alignment horizontal="center"/>
    </xf>
    <xf numFmtId="0" fontId="3" fillId="9" borderId="5" xfId="11" applyFont="1" applyFill="1" applyBorder="1" applyAlignment="1">
      <alignment horizontal="center"/>
    </xf>
    <xf numFmtId="0" fontId="3" fillId="2" borderId="19" xfId="11" applyFont="1" applyFill="1" applyBorder="1" applyAlignment="1">
      <alignment horizontal="center"/>
    </xf>
    <xf numFmtId="0" fontId="3" fillId="2" borderId="0" xfId="10" applyFont="1" applyFill="1" applyAlignment="1">
      <alignment horizontal="center"/>
    </xf>
    <xf numFmtId="0" fontId="3" fillId="4" borderId="18" xfId="10" applyFont="1" applyFill="1" applyBorder="1" applyAlignment="1">
      <alignment horizontal="center"/>
    </xf>
    <xf numFmtId="0" fontId="3" fillId="4" borderId="19" xfId="10" applyFont="1" applyFill="1" applyBorder="1" applyAlignment="1">
      <alignment horizontal="center" wrapText="1"/>
    </xf>
    <xf numFmtId="0" fontId="15" fillId="2" borderId="18" xfId="11" applyFont="1" applyFill="1" applyBorder="1" applyAlignment="1">
      <alignment horizontal="center"/>
    </xf>
    <xf numFmtId="0" fontId="15" fillId="2" borderId="19" xfId="11" applyFont="1" applyFill="1" applyBorder="1" applyAlignment="1">
      <alignment horizontal="center"/>
    </xf>
    <xf numFmtId="2" fontId="3" fillId="4" borderId="13" xfId="10" applyNumberFormat="1" applyFont="1" applyFill="1" applyBorder="1" applyAlignment="1">
      <alignment horizontal="center" wrapText="1"/>
    </xf>
    <xf numFmtId="0" fontId="3" fillId="4" borderId="13" xfId="10" applyFont="1" applyFill="1" applyBorder="1" applyAlignment="1">
      <alignment horizontal="center" wrapText="1"/>
    </xf>
    <xf numFmtId="0" fontId="8" fillId="4" borderId="18" xfId="9" applyFont="1" applyFill="1" applyBorder="1" applyAlignment="1">
      <alignment horizontal="center" wrapText="1"/>
    </xf>
    <xf numFmtId="0" fontId="3" fillId="4" borderId="0" xfId="10" applyFont="1" applyFill="1" applyAlignment="1">
      <alignment horizontal="center" wrapText="1"/>
    </xf>
    <xf numFmtId="0" fontId="3" fillId="4" borderId="18" xfId="10" applyFont="1" applyFill="1" applyBorder="1" applyAlignment="1">
      <alignment horizontal="center" wrapText="1"/>
    </xf>
    <xf numFmtId="0" fontId="3" fillId="2" borderId="18" xfId="11" applyFont="1" applyFill="1" applyBorder="1" applyAlignment="1">
      <alignment horizontal="center" wrapText="1"/>
    </xf>
    <xf numFmtId="0" fontId="3" fillId="4" borderId="18" xfId="11" applyFont="1" applyFill="1" applyBorder="1" applyAlignment="1">
      <alignment horizontal="center" wrapText="1"/>
    </xf>
    <xf numFmtId="0" fontId="3" fillId="9" borderId="18" xfId="11" applyFont="1" applyFill="1" applyBorder="1" applyAlignment="1">
      <alignment horizontal="center" wrapText="1"/>
    </xf>
    <xf numFmtId="0" fontId="1" fillId="0" borderId="0" xfId="10" applyAlignment="1">
      <alignment wrapText="1"/>
    </xf>
    <xf numFmtId="0" fontId="3" fillId="6" borderId="29" xfId="10" applyFont="1" applyFill="1" applyBorder="1" applyAlignment="1">
      <alignment vertical="center" wrapText="1"/>
    </xf>
    <xf numFmtId="0" fontId="3" fillId="6" borderId="10" xfId="10" applyFont="1" applyFill="1" applyBorder="1" applyAlignment="1">
      <alignment horizontal="center" vertical="center" wrapText="1"/>
    </xf>
    <xf numFmtId="0" fontId="3" fillId="2" borderId="11" xfId="11" applyFont="1" applyFill="1" applyBorder="1" applyAlignment="1">
      <alignment horizontal="center" vertical="center" wrapText="1"/>
    </xf>
    <xf numFmtId="0" fontId="3" fillId="2" borderId="17" xfId="11" applyFont="1" applyFill="1" applyBorder="1" applyAlignment="1">
      <alignment horizontal="center" vertical="center" wrapText="1"/>
    </xf>
    <xf numFmtId="0" fontId="3" fillId="2" borderId="14" xfId="10" applyFont="1" applyFill="1" applyBorder="1" applyAlignment="1">
      <alignment horizontal="center" vertical="center" wrapText="1"/>
    </xf>
    <xf numFmtId="0" fontId="3" fillId="4" borderId="11" xfId="10" applyFont="1" applyFill="1" applyBorder="1" applyAlignment="1">
      <alignment horizontal="center" vertical="center" wrapText="1"/>
    </xf>
    <xf numFmtId="0" fontId="3" fillId="4" borderId="17" xfId="10" applyFont="1" applyFill="1" applyBorder="1" applyAlignment="1">
      <alignment horizontal="center" vertical="center" wrapText="1"/>
    </xf>
    <xf numFmtId="0" fontId="15" fillId="2" borderId="11" xfId="11" applyFont="1" applyFill="1" applyBorder="1" applyAlignment="1">
      <alignment horizontal="center" vertical="center" wrapText="1"/>
    </xf>
    <xf numFmtId="0" fontId="15" fillId="2" borderId="17" xfId="11" applyFont="1" applyFill="1" applyBorder="1" applyAlignment="1">
      <alignment horizontal="center" vertical="center" wrapText="1"/>
    </xf>
    <xf numFmtId="0" fontId="1" fillId="0" borderId="14" xfId="10" applyBorder="1" applyAlignment="1">
      <alignment wrapText="1"/>
    </xf>
    <xf numFmtId="2" fontId="3" fillId="4" borderId="30" xfId="10" applyNumberFormat="1" applyFont="1" applyFill="1" applyBorder="1" applyAlignment="1">
      <alignment horizontal="center" vertical="center" wrapText="1"/>
    </xf>
    <xf numFmtId="0" fontId="8" fillId="4" borderId="30" xfId="9" applyFont="1" applyFill="1" applyBorder="1" applyAlignment="1">
      <alignment horizontal="center" vertical="center" wrapText="1"/>
    </xf>
    <xf numFmtId="0" fontId="8" fillId="4" borderId="11" xfId="9" applyFont="1" applyFill="1" applyBorder="1" applyAlignment="1">
      <alignment horizontal="center" vertical="center" wrapText="1"/>
    </xf>
    <xf numFmtId="0" fontId="4" fillId="0" borderId="14" xfId="9" applyBorder="1"/>
    <xf numFmtId="0" fontId="15" fillId="4" borderId="11" xfId="11" applyFont="1" applyFill="1" applyBorder="1" applyAlignment="1">
      <alignment horizontal="center" vertical="center" wrapText="1"/>
    </xf>
    <xf numFmtId="0" fontId="15" fillId="9" borderId="11" xfId="11" applyFont="1" applyFill="1" applyBorder="1" applyAlignment="1">
      <alignment horizontal="center" vertical="center" wrapText="1"/>
    </xf>
    <xf numFmtId="0" fontId="9" fillId="0" borderId="20" xfId="9" applyFont="1" applyBorder="1"/>
    <xf numFmtId="0" fontId="1" fillId="0" borderId="20" xfId="10" applyBorder="1" applyAlignment="1">
      <alignment horizontal="center"/>
    </xf>
    <xf numFmtId="1" fontId="1" fillId="0" borderId="20" xfId="10" applyNumberFormat="1" applyBorder="1" applyAlignment="1">
      <alignment horizontal="center"/>
    </xf>
    <xf numFmtId="172" fontId="1" fillId="2" borderId="20" xfId="10" applyNumberFormat="1" applyFill="1" applyBorder="1" applyAlignment="1">
      <alignment horizontal="center"/>
    </xf>
    <xf numFmtId="11" fontId="1" fillId="2" borderId="20" xfId="10" applyNumberFormat="1" applyFill="1" applyBorder="1" applyAlignment="1">
      <alignment horizontal="center"/>
    </xf>
    <xf numFmtId="11" fontId="10" fillId="4" borderId="20" xfId="10" applyNumberFormat="1" applyFont="1" applyFill="1" applyBorder="1" applyAlignment="1">
      <alignment horizontal="center"/>
    </xf>
    <xf numFmtId="2" fontId="15" fillId="2" borderId="20" xfId="10" applyNumberFormat="1" applyFont="1" applyFill="1" applyBorder="1" applyAlignment="1">
      <alignment horizontal="center"/>
    </xf>
    <xf numFmtId="2" fontId="10" fillId="2" borderId="20" xfId="10" applyNumberFormat="1" applyFont="1" applyFill="1" applyBorder="1" applyAlignment="1">
      <alignment horizontal="center"/>
    </xf>
    <xf numFmtId="2" fontId="10" fillId="2" borderId="8" xfId="10" applyNumberFormat="1" applyFont="1" applyFill="1" applyBorder="1" applyAlignment="1">
      <alignment horizontal="center"/>
    </xf>
    <xf numFmtId="2" fontId="1" fillId="4" borderId="20" xfId="10" applyNumberFormat="1" applyFill="1" applyBorder="1" applyAlignment="1">
      <alignment horizontal="center"/>
    </xf>
    <xf numFmtId="2" fontId="4" fillId="0" borderId="20" xfId="9" applyNumberFormat="1" applyBorder="1" applyAlignment="1">
      <alignment horizontal="center"/>
    </xf>
    <xf numFmtId="1" fontId="4" fillId="0" borderId="20" xfId="9" applyNumberFormat="1" applyBorder="1" applyAlignment="1">
      <alignment horizontal="center"/>
    </xf>
    <xf numFmtId="170" fontId="1" fillId="2" borderId="8" xfId="10" applyNumberFormat="1" applyFill="1" applyBorder="1" applyAlignment="1">
      <alignment horizontal="center"/>
    </xf>
    <xf numFmtId="2" fontId="1" fillId="2" borderId="8" xfId="10" applyNumberFormat="1" applyFill="1" applyBorder="1" applyAlignment="1">
      <alignment horizontal="center"/>
    </xf>
    <xf numFmtId="9" fontId="1" fillId="0" borderId="8" xfId="12" applyFont="1" applyFill="1" applyBorder="1" applyAlignment="1">
      <alignment horizontal="center"/>
    </xf>
    <xf numFmtId="170" fontId="1" fillId="9" borderId="8" xfId="10" applyNumberFormat="1" applyFill="1" applyBorder="1" applyAlignment="1">
      <alignment horizontal="center"/>
    </xf>
    <xf numFmtId="0" fontId="9" fillId="0" borderId="1" xfId="9" applyFont="1" applyBorder="1"/>
    <xf numFmtId="1" fontId="1" fillId="0" borderId="1" xfId="10" applyNumberFormat="1" applyBorder="1" applyAlignment="1">
      <alignment horizontal="center"/>
    </xf>
    <xf numFmtId="172" fontId="1" fillId="2" borderId="1" xfId="10" applyNumberFormat="1" applyFill="1" applyBorder="1" applyAlignment="1">
      <alignment horizontal="center"/>
    </xf>
    <xf numFmtId="11" fontId="1" fillId="2" borderId="1" xfId="10" applyNumberFormat="1" applyFill="1" applyBorder="1" applyAlignment="1">
      <alignment horizontal="center"/>
    </xf>
    <xf numFmtId="11" fontId="10" fillId="4" borderId="1" xfId="10" applyNumberFormat="1" applyFont="1" applyFill="1" applyBorder="1" applyAlignment="1">
      <alignment horizontal="center"/>
    </xf>
    <xf numFmtId="2" fontId="15" fillId="2" borderId="1" xfId="10" applyNumberFormat="1" applyFont="1" applyFill="1" applyBorder="1" applyAlignment="1">
      <alignment horizontal="center"/>
    </xf>
    <xf numFmtId="2" fontId="10" fillId="2" borderId="1" xfId="10" applyNumberFormat="1" applyFont="1" applyFill="1" applyBorder="1" applyAlignment="1">
      <alignment horizontal="center"/>
    </xf>
    <xf numFmtId="2" fontId="1" fillId="4" borderId="1" xfId="10" applyNumberFormat="1" applyFill="1" applyBorder="1" applyAlignment="1">
      <alignment horizontal="center"/>
    </xf>
    <xf numFmtId="2" fontId="4" fillId="0" borderId="1" xfId="9" applyNumberFormat="1" applyBorder="1" applyAlignment="1">
      <alignment horizontal="center"/>
    </xf>
    <xf numFmtId="1" fontId="4" fillId="0" borderId="1" xfId="9" applyNumberFormat="1" applyBorder="1" applyAlignment="1">
      <alignment horizontal="center"/>
    </xf>
    <xf numFmtId="170" fontId="1" fillId="2" borderId="1" xfId="10" applyNumberFormat="1" applyFill="1" applyBorder="1" applyAlignment="1">
      <alignment horizontal="center"/>
    </xf>
    <xf numFmtId="9" fontId="1" fillId="0" borderId="1" xfId="12" applyFont="1" applyFill="1" applyBorder="1" applyAlignment="1">
      <alignment horizontal="center"/>
    </xf>
    <xf numFmtId="170" fontId="15" fillId="2" borderId="1" xfId="10" applyNumberFormat="1" applyFont="1" applyFill="1" applyBorder="1" applyAlignment="1">
      <alignment horizontal="center"/>
    </xf>
    <xf numFmtId="2" fontId="6" fillId="4" borderId="1" xfId="10" applyNumberFormat="1" applyFont="1" applyFill="1" applyBorder="1" applyAlignment="1">
      <alignment horizontal="center"/>
    </xf>
    <xf numFmtId="170" fontId="4" fillId="0" borderId="1" xfId="9" applyNumberFormat="1" applyBorder="1" applyAlignment="1">
      <alignment horizontal="center"/>
    </xf>
    <xf numFmtId="9" fontId="0" fillId="0" borderId="1" xfId="12" applyFont="1" applyBorder="1" applyAlignment="1">
      <alignment horizontal="center"/>
    </xf>
    <xf numFmtId="168" fontId="4" fillId="0" borderId="2" xfId="9" applyNumberFormat="1" applyBorder="1" applyAlignment="1">
      <alignment horizontal="center"/>
    </xf>
    <xf numFmtId="173" fontId="0" fillId="0" borderId="1" xfId="12" applyNumberFormat="1" applyFont="1" applyBorder="1" applyAlignment="1">
      <alignment horizontal="center"/>
    </xf>
    <xf numFmtId="9" fontId="1" fillId="9" borderId="8" xfId="12" applyFont="1" applyFill="1" applyBorder="1" applyAlignment="1">
      <alignment horizontal="center"/>
    </xf>
    <xf numFmtId="0" fontId="9" fillId="0" borderId="10" xfId="9" applyFont="1" applyBorder="1"/>
    <xf numFmtId="0" fontId="1" fillId="0" borderId="10" xfId="10" applyBorder="1" applyAlignment="1">
      <alignment horizontal="center"/>
    </xf>
    <xf numFmtId="1" fontId="1" fillId="0" borderId="10" xfId="10" applyNumberFormat="1" applyBorder="1" applyAlignment="1">
      <alignment horizontal="center"/>
    </xf>
    <xf numFmtId="172" fontId="1" fillId="2" borderId="10" xfId="10" applyNumberFormat="1" applyFill="1" applyBorder="1" applyAlignment="1">
      <alignment horizontal="center"/>
    </xf>
    <xf numFmtId="11" fontId="1" fillId="2" borderId="10" xfId="10" applyNumberFormat="1" applyFill="1" applyBorder="1" applyAlignment="1">
      <alignment horizontal="center"/>
    </xf>
    <xf numFmtId="11" fontId="10" fillId="4" borderId="10" xfId="10" applyNumberFormat="1" applyFont="1" applyFill="1" applyBorder="1" applyAlignment="1">
      <alignment horizontal="center"/>
    </xf>
    <xf numFmtId="170" fontId="15" fillId="2" borderId="10" xfId="10" applyNumberFormat="1" applyFont="1" applyFill="1" applyBorder="1" applyAlignment="1">
      <alignment horizontal="center"/>
    </xf>
    <xf numFmtId="2" fontId="10" fillId="2" borderId="10" xfId="10" applyNumberFormat="1" applyFont="1" applyFill="1" applyBorder="1" applyAlignment="1">
      <alignment horizontal="center"/>
    </xf>
    <xf numFmtId="2" fontId="6" fillId="4" borderId="10" xfId="10" applyNumberFormat="1" applyFont="1" applyFill="1" applyBorder="1" applyAlignment="1">
      <alignment horizontal="center"/>
    </xf>
    <xf numFmtId="170" fontId="18" fillId="3" borderId="10" xfId="9" applyNumberFormat="1" applyFont="1" applyFill="1" applyBorder="1" applyAlignment="1">
      <alignment horizontal="center"/>
    </xf>
    <xf numFmtId="9" fontId="0" fillId="0" borderId="10" xfId="12" applyFont="1" applyBorder="1" applyAlignment="1">
      <alignment horizontal="center"/>
    </xf>
    <xf numFmtId="170" fontId="4" fillId="0" borderId="12" xfId="9" applyNumberFormat="1" applyBorder="1" applyAlignment="1">
      <alignment horizontal="center"/>
    </xf>
    <xf numFmtId="9" fontId="0" fillId="0" borderId="11" xfId="12" applyFont="1" applyBorder="1" applyAlignment="1">
      <alignment horizontal="center"/>
    </xf>
    <xf numFmtId="170" fontId="1" fillId="2" borderId="10" xfId="10" applyNumberFormat="1" applyFill="1" applyBorder="1" applyAlignment="1">
      <alignment horizontal="center"/>
    </xf>
    <xf numFmtId="9" fontId="1" fillId="0" borderId="10" xfId="12" applyFont="1" applyFill="1" applyBorder="1" applyAlignment="1">
      <alignment horizontal="center"/>
    </xf>
    <xf numFmtId="9" fontId="1" fillId="9" borderId="10" xfId="12" applyFont="1" applyFill="1" applyBorder="1" applyAlignment="1">
      <alignment horizontal="center"/>
    </xf>
    <xf numFmtId="2" fontId="4" fillId="0" borderId="2" xfId="9" applyNumberFormat="1" applyBorder="1" applyAlignment="1">
      <alignment horizontal="center"/>
    </xf>
    <xf numFmtId="168" fontId="10" fillId="2" borderId="1" xfId="10" applyNumberFormat="1" applyFont="1" applyFill="1" applyBorder="1" applyAlignment="1">
      <alignment horizontal="center"/>
    </xf>
    <xf numFmtId="168" fontId="1" fillId="2" borderId="1" xfId="10" applyNumberFormat="1" applyFill="1" applyBorder="1" applyAlignment="1">
      <alignment horizontal="center"/>
    </xf>
    <xf numFmtId="170" fontId="4" fillId="0" borderId="4" xfId="9" applyNumberFormat="1" applyBorder="1" applyAlignment="1">
      <alignment horizontal="center"/>
    </xf>
    <xf numFmtId="2" fontId="4" fillId="0" borderId="4" xfId="9" applyNumberFormat="1" applyBorder="1" applyAlignment="1">
      <alignment horizontal="center"/>
    </xf>
    <xf numFmtId="2" fontId="1" fillId="2" borderId="1" xfId="10" applyNumberFormat="1" applyFill="1" applyBorder="1" applyAlignment="1">
      <alignment horizontal="center"/>
    </xf>
    <xf numFmtId="0" fontId="9" fillId="0" borderId="5" xfId="9" applyFont="1" applyBorder="1"/>
    <xf numFmtId="0" fontId="1" fillId="0" borderId="5" xfId="10" applyBorder="1" applyAlignment="1">
      <alignment horizontal="center"/>
    </xf>
    <xf numFmtId="1" fontId="1" fillId="0" borderId="5" xfId="10" applyNumberFormat="1" applyBorder="1" applyAlignment="1">
      <alignment horizontal="center"/>
    </xf>
    <xf numFmtId="172" fontId="1" fillId="2" borderId="5" xfId="10" applyNumberFormat="1" applyFill="1" applyBorder="1" applyAlignment="1">
      <alignment horizontal="center"/>
    </xf>
    <xf numFmtId="11" fontId="1" fillId="2" borderId="5" xfId="10" applyNumberFormat="1" applyFill="1" applyBorder="1" applyAlignment="1">
      <alignment horizontal="center"/>
    </xf>
    <xf numFmtId="11" fontId="10" fillId="4" borderId="5" xfId="10" applyNumberFormat="1" applyFont="1" applyFill="1" applyBorder="1" applyAlignment="1">
      <alignment horizontal="center"/>
    </xf>
    <xf numFmtId="170" fontId="15" fillId="2" borderId="5" xfId="10" applyNumberFormat="1" applyFont="1" applyFill="1" applyBorder="1" applyAlignment="1">
      <alignment horizontal="center"/>
    </xf>
    <xf numFmtId="2" fontId="10" fillId="2" borderId="5" xfId="10" applyNumberFormat="1" applyFont="1" applyFill="1" applyBorder="1" applyAlignment="1">
      <alignment horizontal="center"/>
    </xf>
    <xf numFmtId="0" fontId="19" fillId="6" borderId="1" xfId="9" applyFont="1" applyFill="1" applyBorder="1" applyAlignment="1">
      <alignment horizontal="center" vertical="center" textRotation="90"/>
    </xf>
    <xf numFmtId="0" fontId="20" fillId="6" borderId="1" xfId="9" applyFont="1" applyFill="1" applyBorder="1"/>
    <xf numFmtId="0" fontId="21" fillId="6" borderId="1" xfId="10" applyFont="1" applyFill="1" applyBorder="1" applyAlignment="1">
      <alignment horizontal="center"/>
    </xf>
    <xf numFmtId="1" fontId="21" fillId="6" borderId="1" xfId="10" applyNumberFormat="1" applyFont="1" applyFill="1" applyBorder="1" applyAlignment="1">
      <alignment horizontal="center"/>
    </xf>
    <xf numFmtId="172" fontId="21" fillId="6" borderId="1" xfId="10" applyNumberFormat="1" applyFont="1" applyFill="1" applyBorder="1" applyAlignment="1">
      <alignment horizontal="center"/>
    </xf>
    <xf numFmtId="11" fontId="21" fillId="6" borderId="1" xfId="10" applyNumberFormat="1" applyFont="1" applyFill="1" applyBorder="1" applyAlignment="1">
      <alignment horizontal="center"/>
    </xf>
    <xf numFmtId="2" fontId="21" fillId="6" borderId="1" xfId="10" applyNumberFormat="1" applyFont="1" applyFill="1" applyBorder="1" applyAlignment="1">
      <alignment horizontal="center"/>
    </xf>
    <xf numFmtId="0" fontId="21" fillId="0" borderId="0" xfId="10" applyFont="1"/>
    <xf numFmtId="2" fontId="22" fillId="6" borderId="1" xfId="9" applyNumberFormat="1" applyFont="1" applyFill="1" applyBorder="1" applyAlignment="1">
      <alignment horizontal="center"/>
    </xf>
    <xf numFmtId="170" fontId="22" fillId="6" borderId="4" xfId="9" applyNumberFormat="1" applyFont="1" applyFill="1" applyBorder="1" applyAlignment="1">
      <alignment horizontal="center"/>
    </xf>
    <xf numFmtId="9" fontId="22" fillId="6" borderId="1" xfId="12" applyFont="1" applyFill="1" applyBorder="1" applyAlignment="1">
      <alignment horizontal="center"/>
    </xf>
    <xf numFmtId="2" fontId="22" fillId="0" borderId="0" xfId="9" applyNumberFormat="1" applyFont="1" applyAlignment="1">
      <alignment horizontal="center"/>
    </xf>
    <xf numFmtId="168" fontId="22" fillId="6" borderId="1" xfId="9" applyNumberFormat="1" applyFont="1" applyFill="1" applyBorder="1" applyAlignment="1">
      <alignment horizontal="center"/>
    </xf>
    <xf numFmtId="170" fontId="22" fillId="6" borderId="1" xfId="9" applyNumberFormat="1" applyFont="1" applyFill="1" applyBorder="1" applyAlignment="1">
      <alignment horizontal="center"/>
    </xf>
    <xf numFmtId="173" fontId="22" fillId="6" borderId="1" xfId="12" applyNumberFormat="1" applyFont="1" applyFill="1" applyBorder="1" applyAlignment="1">
      <alignment horizontal="center"/>
    </xf>
    <xf numFmtId="0" fontId="11" fillId="0" borderId="0" xfId="10" applyFont="1"/>
    <xf numFmtId="0" fontId="19" fillId="6" borderId="10" xfId="9" applyFont="1" applyFill="1" applyBorder="1" applyAlignment="1">
      <alignment horizontal="center" vertical="center" textRotation="90"/>
    </xf>
    <xf numFmtId="0" fontId="20" fillId="6" borderId="10" xfId="9" applyFont="1" applyFill="1" applyBorder="1"/>
    <xf numFmtId="0" fontId="21" fillId="6" borderId="10" xfId="10" applyFont="1" applyFill="1" applyBorder="1" applyAlignment="1">
      <alignment horizontal="center"/>
    </xf>
    <xf numFmtId="1" fontId="21" fillId="6" borderId="10" xfId="10" applyNumberFormat="1" applyFont="1" applyFill="1" applyBorder="1" applyAlignment="1">
      <alignment horizontal="center"/>
    </xf>
    <xf numFmtId="172" fontId="21" fillId="6" borderId="10" xfId="10" applyNumberFormat="1" applyFont="1" applyFill="1" applyBorder="1" applyAlignment="1">
      <alignment horizontal="center"/>
    </xf>
    <xf numFmtId="11" fontId="21" fillId="6" borderId="10" xfId="10" applyNumberFormat="1" applyFont="1" applyFill="1" applyBorder="1" applyAlignment="1">
      <alignment horizontal="center"/>
    </xf>
    <xf numFmtId="2" fontId="21" fillId="6" borderId="10" xfId="10" applyNumberFormat="1" applyFont="1" applyFill="1" applyBorder="1" applyAlignment="1">
      <alignment horizontal="center"/>
    </xf>
    <xf numFmtId="0" fontId="21" fillId="0" borderId="14" xfId="10" applyFont="1" applyBorder="1"/>
    <xf numFmtId="2" fontId="22" fillId="6" borderId="10" xfId="9" applyNumberFormat="1" applyFont="1" applyFill="1" applyBorder="1" applyAlignment="1">
      <alignment horizontal="center"/>
    </xf>
    <xf numFmtId="2" fontId="22" fillId="6" borderId="34" xfId="9" applyNumberFormat="1" applyFont="1" applyFill="1" applyBorder="1" applyAlignment="1">
      <alignment horizontal="center"/>
    </xf>
    <xf numFmtId="9" fontId="22" fillId="6" borderId="10" xfId="12" applyFont="1" applyFill="1" applyBorder="1" applyAlignment="1">
      <alignment horizontal="center"/>
    </xf>
    <xf numFmtId="2" fontId="22" fillId="0" borderId="14" xfId="9" applyNumberFormat="1" applyFont="1" applyBorder="1" applyAlignment="1">
      <alignment horizontal="center"/>
    </xf>
    <xf numFmtId="168" fontId="22" fillId="6" borderId="10" xfId="9" applyNumberFormat="1" applyFont="1" applyFill="1" applyBorder="1" applyAlignment="1">
      <alignment horizontal="center"/>
    </xf>
    <xf numFmtId="173" fontId="22" fillId="6" borderId="10" xfId="12" applyNumberFormat="1" applyFont="1" applyFill="1" applyBorder="1" applyAlignment="1">
      <alignment horizontal="center"/>
    </xf>
    <xf numFmtId="0" fontId="9" fillId="0" borderId="8" xfId="9" applyFont="1" applyBorder="1"/>
    <xf numFmtId="0" fontId="1" fillId="0" borderId="8" xfId="10" applyBorder="1" applyAlignment="1">
      <alignment horizontal="center"/>
    </xf>
    <xf numFmtId="1" fontId="1" fillId="0" borderId="8" xfId="10" applyNumberFormat="1" applyBorder="1" applyAlignment="1">
      <alignment horizontal="center"/>
    </xf>
    <xf numFmtId="172" fontId="1" fillId="2" borderId="8" xfId="10" applyNumberFormat="1" applyFill="1" applyBorder="1" applyAlignment="1">
      <alignment horizontal="center"/>
    </xf>
    <xf numFmtId="11" fontId="1" fillId="2" borderId="8" xfId="10" applyNumberFormat="1" applyFill="1" applyBorder="1" applyAlignment="1">
      <alignment horizontal="center"/>
    </xf>
    <xf numFmtId="11" fontId="10" fillId="4" borderId="8" xfId="10" applyNumberFormat="1" applyFont="1" applyFill="1" applyBorder="1" applyAlignment="1">
      <alignment horizontal="center"/>
    </xf>
    <xf numFmtId="2" fontId="15" fillId="2" borderId="8" xfId="10" applyNumberFormat="1" applyFont="1" applyFill="1" applyBorder="1" applyAlignment="1">
      <alignment horizontal="center"/>
    </xf>
    <xf numFmtId="2" fontId="1" fillId="4" borderId="8" xfId="10" applyNumberFormat="1" applyFill="1" applyBorder="1" applyAlignment="1">
      <alignment horizontal="center"/>
    </xf>
    <xf numFmtId="2" fontId="4" fillId="0" borderId="7" xfId="9" applyNumberFormat="1" applyBorder="1" applyAlignment="1">
      <alignment horizontal="center"/>
    </xf>
    <xf numFmtId="9" fontId="0" fillId="0" borderId="8" xfId="12" applyFont="1" applyBorder="1" applyAlignment="1">
      <alignment horizontal="center"/>
    </xf>
    <xf numFmtId="2" fontId="4" fillId="0" borderId="8" xfId="9" applyNumberFormat="1" applyBorder="1" applyAlignment="1">
      <alignment horizontal="center"/>
    </xf>
    <xf numFmtId="168" fontId="10" fillId="2" borderId="8" xfId="10" applyNumberFormat="1" applyFont="1" applyFill="1" applyBorder="1" applyAlignment="1">
      <alignment horizontal="center"/>
    </xf>
    <xf numFmtId="170" fontId="15" fillId="2" borderId="8" xfId="10" applyNumberFormat="1" applyFont="1" applyFill="1" applyBorder="1" applyAlignment="1">
      <alignment horizontal="center"/>
    </xf>
    <xf numFmtId="170" fontId="4" fillId="0" borderId="2" xfId="9" applyNumberFormat="1" applyBorder="1" applyAlignment="1">
      <alignment horizontal="center"/>
    </xf>
    <xf numFmtId="170" fontId="4" fillId="0" borderId="24" xfId="9" applyNumberFormat="1" applyBorder="1" applyAlignment="1">
      <alignment horizontal="center"/>
    </xf>
    <xf numFmtId="9" fontId="0" fillId="0" borderId="5" xfId="12" applyFont="1" applyBorder="1" applyAlignment="1">
      <alignment horizontal="center"/>
    </xf>
    <xf numFmtId="170" fontId="4" fillId="0" borderId="23" xfId="9" applyNumberFormat="1" applyBorder="1" applyAlignment="1">
      <alignment horizontal="center"/>
    </xf>
    <xf numFmtId="168" fontId="10" fillId="2" borderId="5" xfId="10" applyNumberFormat="1" applyFont="1" applyFill="1" applyBorder="1" applyAlignment="1">
      <alignment horizontal="center"/>
    </xf>
    <xf numFmtId="2" fontId="1" fillId="2" borderId="5" xfId="10" applyNumberFormat="1" applyFill="1" applyBorder="1" applyAlignment="1">
      <alignment horizontal="center"/>
    </xf>
    <xf numFmtId="170" fontId="1" fillId="2" borderId="18" xfId="10" applyNumberFormat="1" applyFill="1" applyBorder="1" applyAlignment="1">
      <alignment horizontal="center"/>
    </xf>
    <xf numFmtId="9" fontId="1" fillId="0" borderId="5" xfId="12" applyFont="1" applyFill="1" applyBorder="1" applyAlignment="1">
      <alignment horizontal="center"/>
    </xf>
    <xf numFmtId="9" fontId="1" fillId="0" borderId="18" xfId="12" applyFont="1" applyFill="1" applyBorder="1" applyAlignment="1">
      <alignment horizontal="center"/>
    </xf>
    <xf numFmtId="9" fontId="1" fillId="9" borderId="18" xfId="12" applyFont="1" applyFill="1" applyBorder="1" applyAlignment="1">
      <alignment horizontal="center"/>
    </xf>
    <xf numFmtId="0" fontId="19" fillId="6" borderId="1" xfId="9" applyFont="1" applyFill="1" applyBorder="1" applyAlignment="1">
      <alignment horizontal="center" vertical="center" textRotation="90" wrapText="1"/>
    </xf>
    <xf numFmtId="0" fontId="19" fillId="6" borderId="10" xfId="9" applyFont="1" applyFill="1" applyBorder="1" applyAlignment="1">
      <alignment horizontal="center" vertical="center" textRotation="90" wrapText="1"/>
    </xf>
    <xf numFmtId="170" fontId="10" fillId="2" borderId="8" xfId="10" applyNumberFormat="1" applyFont="1" applyFill="1" applyBorder="1" applyAlignment="1">
      <alignment horizontal="center"/>
    </xf>
    <xf numFmtId="171" fontId="10" fillId="2" borderId="8" xfId="10" applyNumberFormat="1" applyFont="1" applyFill="1" applyBorder="1" applyAlignment="1">
      <alignment horizontal="center"/>
    </xf>
    <xf numFmtId="170" fontId="1" fillId="4" borderId="8" xfId="10" applyNumberFormat="1" applyFill="1" applyBorder="1" applyAlignment="1">
      <alignment horizontal="center"/>
    </xf>
    <xf numFmtId="170" fontId="4" fillId="0" borderId="7" xfId="9" applyNumberFormat="1" applyBorder="1" applyAlignment="1">
      <alignment horizontal="center"/>
    </xf>
    <xf numFmtId="1" fontId="4" fillId="0" borderId="6" xfId="9" applyNumberFormat="1" applyBorder="1" applyAlignment="1">
      <alignment horizontal="center"/>
    </xf>
    <xf numFmtId="170" fontId="10" fillId="2" borderId="1" xfId="10" applyNumberFormat="1" applyFont="1" applyFill="1" applyBorder="1" applyAlignment="1">
      <alignment horizontal="center"/>
    </xf>
    <xf numFmtId="167" fontId="10" fillId="2" borderId="1" xfId="10" applyNumberFormat="1" applyFont="1" applyFill="1" applyBorder="1" applyAlignment="1">
      <alignment horizontal="center"/>
    </xf>
    <xf numFmtId="170" fontId="1" fillId="4" borderId="1" xfId="10" applyNumberFormat="1" applyFill="1" applyBorder="1" applyAlignment="1">
      <alignment horizontal="center"/>
    </xf>
    <xf numFmtId="1" fontId="4" fillId="0" borderId="2" xfId="9" applyNumberFormat="1" applyBorder="1" applyAlignment="1">
      <alignment horizontal="center"/>
    </xf>
    <xf numFmtId="1" fontId="1" fillId="2" borderId="8" xfId="10" applyNumberFormat="1" applyFill="1" applyBorder="1" applyAlignment="1">
      <alignment horizontal="center"/>
    </xf>
    <xf numFmtId="171" fontId="10" fillId="2" borderId="1" xfId="10" applyNumberFormat="1" applyFont="1" applyFill="1" applyBorder="1" applyAlignment="1">
      <alignment horizontal="center"/>
    </xf>
    <xf numFmtId="1" fontId="4" fillId="0" borderId="23" xfId="9" applyNumberFormat="1" applyBorder="1" applyAlignment="1">
      <alignment horizontal="center"/>
    </xf>
    <xf numFmtId="9" fontId="0" fillId="0" borderId="23" xfId="12" applyFont="1" applyBorder="1" applyAlignment="1">
      <alignment horizontal="center"/>
    </xf>
    <xf numFmtId="170" fontId="1" fillId="2" borderId="5" xfId="10" applyNumberFormat="1" applyFill="1" applyBorder="1" applyAlignment="1">
      <alignment horizontal="center"/>
    </xf>
    <xf numFmtId="9" fontId="1" fillId="9" borderId="5" xfId="12" applyFont="1" applyFill="1" applyBorder="1" applyAlignment="1">
      <alignment horizontal="center"/>
    </xf>
    <xf numFmtId="1" fontId="22" fillId="6" borderId="1" xfId="9" applyNumberFormat="1" applyFont="1" applyFill="1" applyBorder="1" applyAlignment="1">
      <alignment horizontal="center"/>
    </xf>
    <xf numFmtId="9" fontId="22" fillId="6" borderId="2" xfId="12" applyFont="1" applyFill="1" applyBorder="1" applyAlignment="1">
      <alignment horizontal="center"/>
    </xf>
    <xf numFmtId="170" fontId="22" fillId="6" borderId="34" xfId="9" applyNumberFormat="1" applyFont="1" applyFill="1" applyBorder="1" applyAlignment="1">
      <alignment horizontal="center"/>
    </xf>
    <xf numFmtId="170" fontId="22" fillId="6" borderId="10" xfId="9" applyNumberFormat="1" applyFont="1" applyFill="1" applyBorder="1" applyAlignment="1">
      <alignment horizontal="center"/>
    </xf>
    <xf numFmtId="9" fontId="22" fillId="6" borderId="12" xfId="12" applyFont="1" applyFill="1" applyBorder="1" applyAlignment="1">
      <alignment horizontal="center"/>
    </xf>
    <xf numFmtId="0" fontId="19" fillId="6" borderId="0" xfId="9" applyFont="1" applyFill="1" applyAlignment="1">
      <alignment horizontal="center" vertical="center" textRotation="90" wrapText="1"/>
    </xf>
    <xf numFmtId="0" fontId="20" fillId="6" borderId="0" xfId="9" applyFont="1" applyFill="1"/>
    <xf numFmtId="0" fontId="21" fillId="6" borderId="0" xfId="10" applyFont="1" applyFill="1" applyAlignment="1">
      <alignment horizontal="center"/>
    </xf>
    <xf numFmtId="1" fontId="21" fillId="6" borderId="0" xfId="10" applyNumberFormat="1" applyFont="1" applyFill="1" applyAlignment="1">
      <alignment horizontal="center"/>
    </xf>
    <xf numFmtId="172" fontId="21" fillId="6" borderId="0" xfId="10" applyNumberFormat="1" applyFont="1" applyFill="1" applyAlignment="1">
      <alignment horizontal="center"/>
    </xf>
    <xf numFmtId="11" fontId="21" fillId="6" borderId="0" xfId="10" applyNumberFormat="1" applyFont="1" applyFill="1" applyAlignment="1">
      <alignment horizontal="center"/>
    </xf>
    <xf numFmtId="2" fontId="21" fillId="6" borderId="0" xfId="10" applyNumberFormat="1" applyFont="1" applyFill="1" applyAlignment="1">
      <alignment horizontal="center"/>
    </xf>
    <xf numFmtId="2" fontId="22" fillId="6" borderId="0" xfId="9" applyNumberFormat="1" applyFont="1" applyFill="1" applyAlignment="1">
      <alignment horizontal="center"/>
    </xf>
    <xf numFmtId="9" fontId="22" fillId="6" borderId="0" xfId="12" applyFont="1" applyFill="1" applyBorder="1" applyAlignment="1">
      <alignment horizontal="center"/>
    </xf>
    <xf numFmtId="0" fontId="3" fillId="0" borderId="0" xfId="10" applyFont="1"/>
    <xf numFmtId="1" fontId="1" fillId="0" borderId="0" xfId="10" applyNumberFormat="1" applyAlignment="1">
      <alignment horizontal="center"/>
    </xf>
    <xf numFmtId="0" fontId="6" fillId="0" borderId="0" xfId="10" applyFont="1" applyAlignment="1">
      <alignment horizontal="center"/>
    </xf>
    <xf numFmtId="172" fontId="1" fillId="0" borderId="0" xfId="10" applyNumberFormat="1"/>
    <xf numFmtId="11" fontId="1" fillId="0" borderId="0" xfId="10" applyNumberFormat="1"/>
    <xf numFmtId="11" fontId="1" fillId="0" borderId="0" xfId="10" applyNumberFormat="1" applyAlignment="1">
      <alignment horizontal="center"/>
    </xf>
    <xf numFmtId="11" fontId="10" fillId="0" borderId="0" xfId="10" applyNumberFormat="1" applyFont="1" applyAlignment="1">
      <alignment horizontal="center"/>
    </xf>
    <xf numFmtId="2" fontId="10" fillId="0" borderId="0" xfId="10" applyNumberFormat="1" applyFont="1" applyAlignment="1">
      <alignment horizontal="center"/>
    </xf>
    <xf numFmtId="0" fontId="4" fillId="0" borderId="0" xfId="9" applyAlignment="1">
      <alignment horizontal="center"/>
    </xf>
    <xf numFmtId="0" fontId="0" fillId="0" borderId="0" xfId="10" applyFont="1"/>
    <xf numFmtId="2" fontId="15" fillId="0" borderId="0" xfId="10" applyNumberFormat="1" applyFont="1" applyAlignment="1">
      <alignment horizontal="center"/>
    </xf>
    <xf numFmtId="0" fontId="4" fillId="3" borderId="0" xfId="9" applyFill="1" applyAlignment="1">
      <alignment horizontal="left"/>
    </xf>
    <xf numFmtId="0" fontId="0" fillId="0" borderId="0" xfId="10" applyFont="1" applyAlignment="1">
      <alignment horizontal="left"/>
    </xf>
    <xf numFmtId="0" fontId="7" fillId="5" borderId="31" xfId="9" applyFont="1" applyFill="1" applyBorder="1" applyAlignment="1">
      <alignment horizontal="center" vertical="center" textRotation="90"/>
    </xf>
    <xf numFmtId="0" fontId="7" fillId="5" borderId="32" xfId="9" applyFont="1" applyFill="1" applyBorder="1" applyAlignment="1">
      <alignment horizontal="center" vertical="center" textRotation="90"/>
    </xf>
    <xf numFmtId="0" fontId="7" fillId="5" borderId="33" xfId="9" applyFont="1" applyFill="1" applyBorder="1" applyAlignment="1">
      <alignment horizontal="center" vertical="center" textRotation="90"/>
    </xf>
    <xf numFmtId="0" fontId="7" fillId="5" borderId="24" xfId="9" applyFont="1" applyFill="1" applyBorder="1" applyAlignment="1">
      <alignment horizontal="center" vertical="center" textRotation="90" wrapText="1"/>
    </xf>
    <xf numFmtId="0" fontId="7" fillId="5" borderId="19" xfId="9" applyFont="1" applyFill="1" applyBorder="1" applyAlignment="1">
      <alignment horizontal="center" vertical="center" textRotation="90" wrapText="1"/>
    </xf>
    <xf numFmtId="0" fontId="7" fillId="5" borderId="7" xfId="9" applyFont="1" applyFill="1" applyBorder="1" applyAlignment="1">
      <alignment horizontal="center" vertical="center" textRotation="90" wrapText="1"/>
    </xf>
    <xf numFmtId="0" fontId="7" fillId="5" borderId="35" xfId="9" applyFont="1" applyFill="1" applyBorder="1" applyAlignment="1">
      <alignment horizontal="center" vertical="center" textRotation="90" wrapText="1"/>
    </xf>
    <xf numFmtId="0" fontId="7" fillId="5" borderId="32" xfId="9" applyFont="1" applyFill="1" applyBorder="1" applyAlignment="1">
      <alignment horizontal="center" vertical="center" textRotation="90" wrapText="1"/>
    </xf>
    <xf numFmtId="0" fontId="7" fillId="5" borderId="33" xfId="9" applyFont="1" applyFill="1" applyBorder="1" applyAlignment="1">
      <alignment horizontal="center" vertical="center" textRotation="90" wrapText="1"/>
    </xf>
    <xf numFmtId="0" fontId="3" fillId="4" borderId="27" xfId="10" applyFont="1" applyFill="1" applyBorder="1" applyAlignment="1">
      <alignment horizontal="center"/>
    </xf>
    <xf numFmtId="0" fontId="3" fillId="4" borderId="22" xfId="10" applyFont="1" applyFill="1" applyBorder="1" applyAlignment="1">
      <alignment horizontal="center"/>
    </xf>
    <xf numFmtId="0" fontId="3" fillId="4" borderId="21" xfId="10" applyFont="1" applyFill="1" applyBorder="1" applyAlignment="1">
      <alignment horizontal="center"/>
    </xf>
    <xf numFmtId="0" fontId="3" fillId="2" borderId="6" xfId="11" applyFont="1" applyFill="1" applyBorder="1" applyAlignment="1">
      <alignment horizontal="center"/>
    </xf>
    <xf numFmtId="0" fontId="3" fillId="2" borderId="9" xfId="11" applyFont="1" applyFill="1" applyBorder="1" applyAlignment="1">
      <alignment horizontal="center"/>
    </xf>
    <xf numFmtId="0" fontId="3" fillId="2" borderId="7" xfId="11" applyFont="1" applyFill="1" applyBorder="1" applyAlignment="1">
      <alignment horizontal="center"/>
    </xf>
    <xf numFmtId="0" fontId="3" fillId="4" borderId="2" xfId="10" applyFont="1" applyFill="1" applyBorder="1" applyAlignment="1">
      <alignment horizontal="center"/>
    </xf>
    <xf numFmtId="0" fontId="3" fillId="4" borderId="4" xfId="10" applyFont="1" applyFill="1" applyBorder="1" applyAlignment="1">
      <alignment horizontal="center"/>
    </xf>
    <xf numFmtId="0" fontId="3" fillId="2" borderId="2" xfId="11" applyFont="1" applyFill="1" applyBorder="1" applyAlignment="1">
      <alignment horizontal="center"/>
    </xf>
    <xf numFmtId="0" fontId="3" fillId="2" borderId="3" xfId="11" applyFont="1" applyFill="1" applyBorder="1" applyAlignment="1">
      <alignment horizontal="center"/>
    </xf>
    <xf numFmtId="0" fontId="3" fillId="2" borderId="4" xfId="11" applyFont="1" applyFill="1" applyBorder="1" applyAlignment="1">
      <alignment horizontal="center"/>
    </xf>
    <xf numFmtId="0" fontId="8" fillId="7" borderId="27" xfId="9" applyFont="1" applyFill="1" applyBorder="1" applyAlignment="1">
      <alignment horizontal="center"/>
    </xf>
    <xf numFmtId="0" fontId="8" fillId="7" borderId="22" xfId="9" applyFont="1" applyFill="1" applyBorder="1" applyAlignment="1">
      <alignment horizontal="center"/>
    </xf>
    <xf numFmtId="0" fontId="8" fillId="7" borderId="21" xfId="9" applyFont="1" applyFill="1" applyBorder="1" applyAlignment="1">
      <alignment horizontal="center"/>
    </xf>
    <xf numFmtId="0" fontId="8" fillId="6" borderId="27" xfId="9" applyFont="1" applyFill="1" applyBorder="1" applyAlignment="1">
      <alignment horizontal="center"/>
    </xf>
    <xf numFmtId="0" fontId="8" fillId="6" borderId="7" xfId="9" applyFont="1" applyFill="1" applyBorder="1" applyAlignment="1">
      <alignment horizontal="center"/>
    </xf>
    <xf numFmtId="0" fontId="3" fillId="8" borderId="6" xfId="10" applyFont="1" applyFill="1" applyBorder="1" applyAlignment="1">
      <alignment horizontal="center"/>
    </xf>
    <xf numFmtId="0" fontId="3" fillId="8" borderId="9" xfId="10" applyFont="1" applyFill="1" applyBorder="1" applyAlignment="1">
      <alignment horizontal="center"/>
    </xf>
    <xf numFmtId="0" fontId="15" fillId="4" borderId="15" xfId="9" applyFont="1" applyFill="1" applyBorder="1" applyAlignment="1">
      <alignment horizontal="center"/>
    </xf>
    <xf numFmtId="0" fontId="15" fillId="4" borderId="6" xfId="9" applyFont="1" applyFill="1" applyBorder="1" applyAlignment="1">
      <alignment horizontal="center"/>
    </xf>
    <xf numFmtId="0" fontId="15" fillId="4" borderId="7" xfId="9" applyFont="1" applyFill="1" applyBorder="1" applyAlignment="1">
      <alignment horizontal="center"/>
    </xf>
    <xf numFmtId="0" fontId="3" fillId="8" borderId="27" xfId="10" applyFont="1" applyFill="1" applyBorder="1" applyAlignment="1">
      <alignment horizontal="center"/>
    </xf>
    <xf numFmtId="0" fontId="3" fillId="8" borderId="22" xfId="10" applyFont="1" applyFill="1" applyBorder="1" applyAlignment="1">
      <alignment horizontal="center"/>
    </xf>
    <xf numFmtId="0" fontId="3" fillId="8" borderId="21" xfId="10" applyFont="1" applyFill="1" applyBorder="1" applyAlignment="1">
      <alignment horizontal="center"/>
    </xf>
    <xf numFmtId="0" fontId="3" fillId="6" borderId="28" xfId="10" applyFont="1" applyFill="1" applyBorder="1" applyAlignment="1">
      <alignment horizontal="center"/>
    </xf>
    <xf numFmtId="0" fontId="3" fillId="6" borderId="0" xfId="10" applyFont="1" applyFill="1" applyAlignment="1">
      <alignment horizontal="center"/>
    </xf>
    <xf numFmtId="0" fontId="3" fillId="6" borderId="19" xfId="10" applyFont="1" applyFill="1" applyBorder="1" applyAlignment="1">
      <alignment horizontal="center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J56"/>
  <sheetViews>
    <sheetView tabSelected="1" topLeftCell="A9" workbookViewId="0">
      <selection activeCell="B35" sqref="B35"/>
    </sheetView>
  </sheetViews>
  <sheetFormatPr defaultColWidth="10.625" defaultRowHeight="15.75" x14ac:dyDescent="0.25"/>
  <cols>
    <col min="1" max="1" width="9.125" style="6" customWidth="1"/>
    <col min="2" max="2" width="15.875" style="6" customWidth="1"/>
    <col min="3" max="3" width="12.375" style="6" customWidth="1"/>
    <col min="4" max="4" width="12.875" style="6" customWidth="1"/>
    <col min="5" max="5" width="12.375" style="6" customWidth="1"/>
    <col min="6" max="6" width="12.5" style="6" customWidth="1"/>
    <col min="7" max="7" width="14" style="6" customWidth="1"/>
    <col min="8" max="8" width="12.125" style="6" customWidth="1"/>
    <col min="9" max="9" width="12.875" style="6" customWidth="1"/>
    <col min="10" max="10" width="14.625" style="6" customWidth="1"/>
    <col min="11" max="11" width="15.125" style="6" customWidth="1"/>
    <col min="12" max="12" width="13.5" style="6" customWidth="1"/>
    <col min="13" max="13" width="12.375" style="6" customWidth="1"/>
    <col min="14" max="14" width="14" style="7" customWidth="1"/>
    <col min="15" max="15" width="15.125" style="6" customWidth="1"/>
    <col min="16" max="16" width="16.125" style="6" customWidth="1"/>
    <col min="17" max="17" width="16" style="6" customWidth="1"/>
    <col min="18" max="18" width="14" style="6" customWidth="1"/>
    <col min="19" max="19" width="13.125" style="6" customWidth="1"/>
    <col min="20" max="20" width="14.375" style="6" customWidth="1"/>
    <col min="21" max="21" width="13.625" style="6" customWidth="1"/>
    <col min="22" max="22" width="13" style="6" customWidth="1"/>
    <col min="23" max="23" width="14" style="6" customWidth="1"/>
    <col min="24" max="25" width="13.625" style="6" customWidth="1"/>
    <col min="26" max="26" width="14" style="6" customWidth="1"/>
    <col min="27" max="27" width="14.375" style="6" customWidth="1"/>
    <col min="28" max="28" width="13.125" style="6" customWidth="1"/>
    <col min="29" max="29" width="1.5" style="6" customWidth="1"/>
    <col min="30" max="30" width="15.5" style="6" customWidth="1"/>
    <col min="31" max="31" width="12.5" style="7" customWidth="1"/>
    <col min="32" max="32" width="22.375" style="6" customWidth="1"/>
    <col min="33" max="33" width="18.375" style="6" customWidth="1"/>
    <col min="34" max="34" width="22.375" style="6" customWidth="1"/>
    <col min="35" max="35" width="1.5" style="6" customWidth="1"/>
    <col min="36" max="36" width="15.625" style="6" customWidth="1"/>
    <col min="37" max="37" width="15.125" style="6" customWidth="1"/>
    <col min="38" max="38" width="15.625" style="6" customWidth="1"/>
    <col min="39" max="39" width="18.5" style="6" customWidth="1"/>
    <col min="40" max="40" width="25" style="6" customWidth="1"/>
    <col min="41" max="44" width="23.125" style="6" customWidth="1"/>
    <col min="45" max="45" width="10.625" style="1"/>
    <col min="46" max="46" width="11.125" style="1" customWidth="1"/>
    <col min="47" max="48" width="10.625" style="1"/>
    <col min="49" max="49" width="16.125" style="1" bestFit="1" customWidth="1"/>
    <col min="50" max="62" width="10.625" style="1"/>
    <col min="63" max="16384" width="10.625" style="6"/>
  </cols>
  <sheetData>
    <row r="1" spans="1:62" x14ac:dyDescent="0.25">
      <c r="A1" s="5" t="s">
        <v>40</v>
      </c>
      <c r="K1" s="2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62" x14ac:dyDescent="0.25">
      <c r="A2" s="6" t="s">
        <v>41</v>
      </c>
      <c r="D2" s="4"/>
      <c r="P2" s="9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62" ht="21" x14ac:dyDescent="0.35">
      <c r="A3" s="10" t="s">
        <v>42</v>
      </c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L3" s="7"/>
    </row>
    <row r="4" spans="1:62" x14ac:dyDescent="0.25">
      <c r="A4" s="3" t="s">
        <v>36</v>
      </c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L4" s="7"/>
    </row>
    <row r="5" spans="1:62" ht="16.5" thickBot="1" x14ac:dyDescent="0.3">
      <c r="A5" s="6" t="s">
        <v>43</v>
      </c>
      <c r="H5" s="7"/>
      <c r="N5" s="6"/>
      <c r="Q5" s="11" t="s">
        <v>44</v>
      </c>
      <c r="R5" s="12">
        <v>490.63299999999998</v>
      </c>
      <c r="S5" s="13">
        <v>456.19</v>
      </c>
      <c r="T5" s="13">
        <v>421.75</v>
      </c>
      <c r="U5" s="13">
        <v>387.3</v>
      </c>
      <c r="V5" s="13">
        <v>288.39</v>
      </c>
      <c r="W5" s="13">
        <v>253.94</v>
      </c>
      <c r="X5" s="13">
        <v>219.49</v>
      </c>
      <c r="Y5" s="13">
        <v>297.95</v>
      </c>
      <c r="Z5" s="13">
        <v>263.5</v>
      </c>
      <c r="AA5" s="13">
        <v>229.06</v>
      </c>
      <c r="AB5" s="13">
        <v>194.61</v>
      </c>
      <c r="AG5" s="14"/>
      <c r="AH5" s="14"/>
    </row>
    <row r="6" spans="1:62" ht="15.95" customHeight="1" x14ac:dyDescent="0.25">
      <c r="B6" s="15"/>
      <c r="C6" s="16"/>
      <c r="D6" s="17"/>
      <c r="E6" s="247" t="s">
        <v>45</v>
      </c>
      <c r="F6" s="248"/>
      <c r="G6" s="248"/>
      <c r="H6" s="248"/>
      <c r="I6" s="248"/>
      <c r="J6" s="248"/>
      <c r="K6" s="248"/>
      <c r="L6" s="248"/>
      <c r="M6" s="248"/>
      <c r="N6" s="248"/>
      <c r="O6" s="249"/>
      <c r="P6" s="250" t="s">
        <v>46</v>
      </c>
      <c r="Q6" s="251"/>
      <c r="R6" s="252" t="s">
        <v>47</v>
      </c>
      <c r="S6" s="253"/>
      <c r="T6" s="253"/>
      <c r="U6" s="253"/>
      <c r="V6" s="253"/>
      <c r="W6" s="253"/>
      <c r="X6" s="253"/>
      <c r="Y6" s="253"/>
      <c r="Z6" s="253"/>
      <c r="AA6" s="253"/>
      <c r="AB6" s="253"/>
      <c r="AC6" s="18"/>
      <c r="AD6" s="19" t="s">
        <v>48</v>
      </c>
      <c r="AE6" s="254" t="s">
        <v>49</v>
      </c>
      <c r="AF6" s="254"/>
      <c r="AG6" s="255" t="s">
        <v>50</v>
      </c>
      <c r="AH6" s="256"/>
      <c r="AI6" s="18"/>
      <c r="AJ6" s="257" t="s">
        <v>51</v>
      </c>
      <c r="AK6" s="258"/>
      <c r="AL6" s="258"/>
      <c r="AM6" s="259"/>
      <c r="AN6" s="20" t="s">
        <v>52</v>
      </c>
      <c r="AO6" s="236" t="s">
        <v>53</v>
      </c>
      <c r="AP6" s="237"/>
      <c r="AQ6" s="238"/>
      <c r="AR6" s="21" t="s">
        <v>54</v>
      </c>
    </row>
    <row r="7" spans="1:62" x14ac:dyDescent="0.25">
      <c r="B7" s="22"/>
      <c r="C7" s="23"/>
      <c r="D7" s="24"/>
      <c r="E7" s="25"/>
      <c r="F7" s="239" t="s">
        <v>18</v>
      </c>
      <c r="G7" s="240"/>
      <c r="H7" s="241"/>
      <c r="I7" s="239" t="s">
        <v>20</v>
      </c>
      <c r="J7" s="241"/>
      <c r="K7" s="26"/>
      <c r="L7" s="239" t="s">
        <v>19</v>
      </c>
      <c r="M7" s="240"/>
      <c r="N7" s="240"/>
      <c r="O7" s="240"/>
      <c r="P7" s="242" t="s">
        <v>55</v>
      </c>
      <c r="Q7" s="243"/>
      <c r="R7" s="25"/>
      <c r="S7" s="244" t="s">
        <v>56</v>
      </c>
      <c r="T7" s="245"/>
      <c r="U7" s="246"/>
      <c r="V7" s="244" t="s">
        <v>57</v>
      </c>
      <c r="W7" s="246"/>
      <c r="X7" s="27"/>
      <c r="Y7" s="244" t="s">
        <v>58</v>
      </c>
      <c r="Z7" s="245"/>
      <c r="AA7" s="245"/>
      <c r="AB7" s="246"/>
      <c r="AD7" s="28"/>
      <c r="AE7" s="29"/>
      <c r="AF7" s="30"/>
      <c r="AG7" s="30"/>
      <c r="AH7" s="30"/>
      <c r="AJ7" s="31"/>
      <c r="AK7" s="31"/>
      <c r="AL7" s="31"/>
      <c r="AM7" s="31"/>
      <c r="AN7" s="31"/>
      <c r="AO7" s="32"/>
      <c r="AP7" s="32"/>
      <c r="AQ7" s="32"/>
      <c r="AR7" s="33"/>
    </row>
    <row r="8" spans="1:62" ht="64.5" x14ac:dyDescent="0.35">
      <c r="B8" s="260" t="s">
        <v>59</v>
      </c>
      <c r="C8" s="261"/>
      <c r="D8" s="262"/>
      <c r="E8" s="25" t="s">
        <v>0</v>
      </c>
      <c r="F8" s="25" t="s">
        <v>38</v>
      </c>
      <c r="G8" s="34" t="s">
        <v>39</v>
      </c>
      <c r="H8" s="35" t="s">
        <v>60</v>
      </c>
      <c r="I8" s="25" t="s">
        <v>15</v>
      </c>
      <c r="J8" s="25" t="s">
        <v>16</v>
      </c>
      <c r="K8" s="34" t="s">
        <v>17</v>
      </c>
      <c r="L8" s="25" t="s">
        <v>21</v>
      </c>
      <c r="M8" s="25" t="s">
        <v>22</v>
      </c>
      <c r="N8" s="25" t="s">
        <v>23</v>
      </c>
      <c r="O8" s="34" t="s">
        <v>24</v>
      </c>
      <c r="P8" s="36" t="s">
        <v>61</v>
      </c>
      <c r="Q8" s="37" t="s">
        <v>62</v>
      </c>
      <c r="R8" s="25" t="s">
        <v>0</v>
      </c>
      <c r="S8" s="25" t="s">
        <v>38</v>
      </c>
      <c r="T8" s="34" t="s">
        <v>39</v>
      </c>
      <c r="U8" s="35" t="s">
        <v>60</v>
      </c>
      <c r="V8" s="38" t="s">
        <v>15</v>
      </c>
      <c r="W8" s="39" t="s">
        <v>16</v>
      </c>
      <c r="X8" s="34" t="s">
        <v>17</v>
      </c>
      <c r="Y8" s="25" t="s">
        <v>21</v>
      </c>
      <c r="Z8" s="25" t="s">
        <v>22</v>
      </c>
      <c r="AA8" s="25" t="s">
        <v>23</v>
      </c>
      <c r="AB8" s="34" t="s">
        <v>24</v>
      </c>
      <c r="AC8" s="8"/>
      <c r="AD8" s="40" t="s">
        <v>63</v>
      </c>
      <c r="AE8" s="41" t="s">
        <v>64</v>
      </c>
      <c r="AF8" s="42" t="s">
        <v>65</v>
      </c>
      <c r="AG8" s="43" t="s">
        <v>66</v>
      </c>
      <c r="AH8" s="44" t="s">
        <v>67</v>
      </c>
      <c r="AI8" s="8"/>
      <c r="AJ8" s="45" t="s">
        <v>68</v>
      </c>
      <c r="AK8" s="45" t="s">
        <v>69</v>
      </c>
      <c r="AL8" s="45" t="s">
        <v>70</v>
      </c>
      <c r="AM8" s="45" t="s">
        <v>71</v>
      </c>
      <c r="AN8" s="45" t="s">
        <v>72</v>
      </c>
      <c r="AO8" s="46" t="s">
        <v>73</v>
      </c>
      <c r="AP8" s="46" t="s">
        <v>74</v>
      </c>
      <c r="AQ8" s="46" t="s">
        <v>75</v>
      </c>
      <c r="AR8" s="47" t="s">
        <v>76</v>
      </c>
    </row>
    <row r="9" spans="1:62" s="48" customFormat="1" ht="48" thickBot="1" x14ac:dyDescent="0.3">
      <c r="B9" s="49" t="s">
        <v>14</v>
      </c>
      <c r="C9" s="50" t="s">
        <v>77</v>
      </c>
      <c r="D9" s="50" t="s">
        <v>33</v>
      </c>
      <c r="E9" s="51" t="s">
        <v>78</v>
      </c>
      <c r="F9" s="51" t="s">
        <v>25</v>
      </c>
      <c r="G9" s="52" t="s">
        <v>37</v>
      </c>
      <c r="H9" s="53" t="s">
        <v>26</v>
      </c>
      <c r="I9" s="51" t="s">
        <v>79</v>
      </c>
      <c r="J9" s="52" t="s">
        <v>31</v>
      </c>
      <c r="K9" s="52" t="s">
        <v>32</v>
      </c>
      <c r="L9" s="51" t="s">
        <v>27</v>
      </c>
      <c r="M9" s="51" t="s">
        <v>28</v>
      </c>
      <c r="N9" s="51" t="s">
        <v>29</v>
      </c>
      <c r="O9" s="52" t="s">
        <v>30</v>
      </c>
      <c r="P9" s="54" t="s">
        <v>80</v>
      </c>
      <c r="Q9" s="55" t="s">
        <v>80</v>
      </c>
      <c r="R9" s="56" t="s">
        <v>81</v>
      </c>
      <c r="S9" s="56" t="s">
        <v>82</v>
      </c>
      <c r="T9" s="57" t="s">
        <v>83</v>
      </c>
      <c r="U9" s="53" t="s">
        <v>84</v>
      </c>
      <c r="V9" s="56" t="s">
        <v>85</v>
      </c>
      <c r="W9" s="57" t="s">
        <v>86</v>
      </c>
      <c r="X9" s="52" t="s">
        <v>87</v>
      </c>
      <c r="Y9" s="51" t="s">
        <v>88</v>
      </c>
      <c r="Z9" s="51" t="s">
        <v>89</v>
      </c>
      <c r="AA9" s="51" t="s">
        <v>90</v>
      </c>
      <c r="AB9" s="52" t="s">
        <v>91</v>
      </c>
      <c r="AC9" s="58"/>
      <c r="AD9" s="59" t="s">
        <v>92</v>
      </c>
      <c r="AE9" s="60" t="s">
        <v>92</v>
      </c>
      <c r="AF9" s="61" t="s">
        <v>93</v>
      </c>
      <c r="AG9" s="61" t="s">
        <v>92</v>
      </c>
      <c r="AH9" s="61" t="s">
        <v>93</v>
      </c>
      <c r="AI9" s="62"/>
      <c r="AJ9" s="56" t="s">
        <v>92</v>
      </c>
      <c r="AK9" s="56" t="s">
        <v>92</v>
      </c>
      <c r="AL9" s="56" t="s">
        <v>92</v>
      </c>
      <c r="AM9" s="56" t="s">
        <v>92</v>
      </c>
      <c r="AN9" s="56" t="s">
        <v>92</v>
      </c>
      <c r="AO9" s="63" t="s">
        <v>93</v>
      </c>
      <c r="AP9" s="63" t="s">
        <v>93</v>
      </c>
      <c r="AQ9" s="63" t="s">
        <v>93</v>
      </c>
      <c r="AR9" s="64" t="s">
        <v>93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</row>
    <row r="10" spans="1:62" x14ac:dyDescent="0.25">
      <c r="A10" s="227" t="s">
        <v>94</v>
      </c>
      <c r="B10" s="65" t="s">
        <v>95</v>
      </c>
      <c r="C10" s="66">
        <v>0.08</v>
      </c>
      <c r="D10" s="67">
        <v>2</v>
      </c>
      <c r="E10" s="68">
        <v>401796</v>
      </c>
      <c r="F10" s="68">
        <v>0</v>
      </c>
      <c r="G10" s="68">
        <v>0</v>
      </c>
      <c r="H10" s="69">
        <v>0</v>
      </c>
      <c r="I10" s="68">
        <v>0</v>
      </c>
      <c r="J10" s="68">
        <v>0</v>
      </c>
      <c r="K10" s="68">
        <v>0</v>
      </c>
      <c r="L10" s="68">
        <v>0</v>
      </c>
      <c r="M10" s="68">
        <v>0</v>
      </c>
      <c r="N10" s="68">
        <v>0</v>
      </c>
      <c r="O10" s="68">
        <v>0</v>
      </c>
      <c r="P10" s="70">
        <v>1.2807772021386705E-8</v>
      </c>
      <c r="Q10" s="70">
        <v>8.0412441645377038E-8</v>
      </c>
      <c r="R10" s="71">
        <f>(E10*$P10*$D10*$C10)*1000/$R$5</f>
        <v>1.678195006729704E-3</v>
      </c>
      <c r="S10" s="72">
        <f>(F10*$P10*$D10*$C10)*1000/$S$5</f>
        <v>0</v>
      </c>
      <c r="T10" s="72">
        <f t="shared" ref="T10:T18" si="0">(G10*$P10*$D10*$C10)*1000/$T$5</f>
        <v>0</v>
      </c>
      <c r="U10" s="72">
        <f t="shared" ref="U10:U18" si="1">(H10*$P10*$D10*$C10)*1000/$U$5</f>
        <v>0</v>
      </c>
      <c r="V10" s="72">
        <f t="shared" ref="V10:V18" si="2">I10*Q10*$D10*$C10*1000/$V$5</f>
        <v>0</v>
      </c>
      <c r="W10" s="72">
        <f>J10*Q10*$D10*$C10*1000/$W$5</f>
        <v>0</v>
      </c>
      <c r="X10" s="73">
        <f>K10*Q10*$D10*$C10*1000/$X$5</f>
        <v>0</v>
      </c>
      <c r="Y10" s="73">
        <f t="shared" ref="Y10:AB18" si="3">L10*$Q10*$D10*$C10*1000/Y$5</f>
        <v>0</v>
      </c>
      <c r="Z10" s="73">
        <f t="shared" si="3"/>
        <v>0</v>
      </c>
      <c r="AA10" s="73">
        <f t="shared" si="3"/>
        <v>0</v>
      </c>
      <c r="AB10" s="73">
        <f t="shared" si="3"/>
        <v>0</v>
      </c>
      <c r="AC10" s="18"/>
      <c r="AD10" s="74">
        <v>0</v>
      </c>
      <c r="AE10" s="75">
        <f t="shared" ref="AE10:AE37" si="4">R10</f>
        <v>1.678195006729704E-3</v>
      </c>
      <c r="AF10" s="76" t="s">
        <v>96</v>
      </c>
      <c r="AG10" s="76" t="s">
        <v>96</v>
      </c>
      <c r="AH10" s="76" t="s">
        <v>96</v>
      </c>
      <c r="AI10" s="18"/>
      <c r="AJ10" s="72">
        <f t="shared" ref="AJ10:AJ18" si="5">SUM(S10:U10)</f>
        <v>0</v>
      </c>
      <c r="AK10" s="72">
        <f>SUM(V10:X10)</f>
        <v>0</v>
      </c>
      <c r="AL10" s="73">
        <f t="shared" ref="AL10:AL18" si="6">SUM(Y10:AB10)</f>
        <v>0</v>
      </c>
      <c r="AM10" s="77">
        <f>SUM(AJ10:AL10)</f>
        <v>0</v>
      </c>
      <c r="AN10" s="78">
        <f t="shared" ref="AN10:AN18" si="7">AM10+AE10</f>
        <v>1.678195006729704E-3</v>
      </c>
      <c r="AO10" s="79">
        <v>0</v>
      </c>
      <c r="AP10" s="79">
        <v>0</v>
      </c>
      <c r="AQ10" s="79">
        <f>AM10/AE10</f>
        <v>0</v>
      </c>
      <c r="AR10" s="80" t="s">
        <v>7</v>
      </c>
    </row>
    <row r="11" spans="1:62" x14ac:dyDescent="0.25">
      <c r="A11" s="228"/>
      <c r="B11" s="81" t="s">
        <v>97</v>
      </c>
      <c r="C11" s="13">
        <v>0.08</v>
      </c>
      <c r="D11" s="82">
        <v>2</v>
      </c>
      <c r="E11" s="83">
        <v>391120</v>
      </c>
      <c r="F11" s="83">
        <v>0</v>
      </c>
      <c r="G11" s="83">
        <v>0</v>
      </c>
      <c r="H11" s="84">
        <v>0</v>
      </c>
      <c r="I11" s="83">
        <v>0</v>
      </c>
      <c r="J11" s="83">
        <v>0</v>
      </c>
      <c r="K11" s="83">
        <v>0</v>
      </c>
      <c r="L11" s="83">
        <v>0</v>
      </c>
      <c r="M11" s="83">
        <v>0</v>
      </c>
      <c r="N11" s="83">
        <v>0</v>
      </c>
      <c r="O11" s="83">
        <v>0</v>
      </c>
      <c r="P11" s="85">
        <v>1.2807772021386705E-8</v>
      </c>
      <c r="Q11" s="85">
        <v>8.0412441645377038E-8</v>
      </c>
      <c r="R11" s="86">
        <f t="shared" ref="R11:R18" si="8">(E11*$P11*$D11*$C11)*1000/$R$5</f>
        <v>1.6336041947458955E-3</v>
      </c>
      <c r="S11" s="87">
        <f>(F11*$P11*$D11*$C11)*1000/$S$5</f>
        <v>0</v>
      </c>
      <c r="T11" s="87">
        <f t="shared" si="0"/>
        <v>0</v>
      </c>
      <c r="U11" s="87">
        <f t="shared" si="1"/>
        <v>0</v>
      </c>
      <c r="V11" s="87">
        <f t="shared" si="2"/>
        <v>0</v>
      </c>
      <c r="W11" s="87">
        <f t="shared" ref="W11:W18" si="9">J11*Q11*$D11*$C11*1000/$W$5</f>
        <v>0</v>
      </c>
      <c r="X11" s="73">
        <f>K11*Q11*$D11*$C11*1000/$X$5</f>
        <v>0</v>
      </c>
      <c r="Y11" s="87">
        <f t="shared" si="3"/>
        <v>0</v>
      </c>
      <c r="Z11" s="87">
        <f t="shared" si="3"/>
        <v>0</v>
      </c>
      <c r="AA11" s="87">
        <f t="shared" si="3"/>
        <v>0</v>
      </c>
      <c r="AB11" s="87">
        <f t="shared" si="3"/>
        <v>0</v>
      </c>
      <c r="AD11" s="88">
        <v>0</v>
      </c>
      <c r="AE11" s="89">
        <f>R11</f>
        <v>1.6336041947458955E-3</v>
      </c>
      <c r="AF11" s="90" t="s">
        <v>96</v>
      </c>
      <c r="AG11" s="90" t="s">
        <v>96</v>
      </c>
      <c r="AH11" s="90" t="s">
        <v>96</v>
      </c>
      <c r="AJ11" s="87">
        <f t="shared" si="5"/>
        <v>0</v>
      </c>
      <c r="AK11" s="87">
        <f t="shared" ref="AK11:AK18" si="10">SUM(V11:X11)</f>
        <v>0</v>
      </c>
      <c r="AL11" s="87">
        <f t="shared" si="6"/>
        <v>0</v>
      </c>
      <c r="AM11" s="91">
        <f t="shared" ref="AM11:AM37" si="11">SUM(AJ11:AL11)</f>
        <v>0</v>
      </c>
      <c r="AN11" s="78">
        <f t="shared" si="7"/>
        <v>1.6336041947458955E-3</v>
      </c>
      <c r="AO11" s="92">
        <v>0</v>
      </c>
      <c r="AP11" s="92">
        <v>0</v>
      </c>
      <c r="AQ11" s="79">
        <f>AM11/AE11</f>
        <v>0</v>
      </c>
      <c r="AR11" s="80" t="s">
        <v>7</v>
      </c>
    </row>
    <row r="12" spans="1:62" x14ac:dyDescent="0.25">
      <c r="A12" s="228"/>
      <c r="B12" s="81" t="s">
        <v>34</v>
      </c>
      <c r="C12" s="13">
        <v>0.2</v>
      </c>
      <c r="D12" s="82">
        <v>2</v>
      </c>
      <c r="E12" s="83">
        <v>384006692</v>
      </c>
      <c r="F12" s="83">
        <v>11258</v>
      </c>
      <c r="G12" s="83">
        <v>0</v>
      </c>
      <c r="H12" s="84">
        <v>0</v>
      </c>
      <c r="I12" s="83">
        <v>0</v>
      </c>
      <c r="J12" s="83">
        <v>0</v>
      </c>
      <c r="K12" s="83">
        <v>0</v>
      </c>
      <c r="L12" s="83">
        <v>0</v>
      </c>
      <c r="M12" s="83">
        <v>0</v>
      </c>
      <c r="N12" s="83">
        <v>0</v>
      </c>
      <c r="O12" s="83">
        <v>0</v>
      </c>
      <c r="P12" s="85">
        <v>1.2807772021386705E-8</v>
      </c>
      <c r="Q12" s="85">
        <v>8.0412441645377038E-8</v>
      </c>
      <c r="R12" s="93">
        <f t="shared" si="8"/>
        <v>4.0097344987580223</v>
      </c>
      <c r="S12" s="87">
        <f t="shared" ref="S12:S18" si="12">(F12*$P12*$D12*$C12)*1000/$S$5</f>
        <v>1.2642968711876329E-4</v>
      </c>
      <c r="T12" s="87">
        <f t="shared" si="0"/>
        <v>0</v>
      </c>
      <c r="U12" s="87">
        <f t="shared" si="1"/>
        <v>0</v>
      </c>
      <c r="V12" s="87">
        <f t="shared" si="2"/>
        <v>0</v>
      </c>
      <c r="W12" s="87">
        <f t="shared" si="9"/>
        <v>0</v>
      </c>
      <c r="X12" s="87">
        <f t="shared" ref="X12:X18" si="13">K12*Q12*$D12*$C12*1000/$X$5</f>
        <v>0</v>
      </c>
      <c r="Y12" s="87">
        <f t="shared" si="3"/>
        <v>0</v>
      </c>
      <c r="Z12" s="87">
        <f t="shared" si="3"/>
        <v>0</v>
      </c>
      <c r="AA12" s="87">
        <f t="shared" si="3"/>
        <v>0</v>
      </c>
      <c r="AB12" s="87">
        <f t="shared" si="3"/>
        <v>0</v>
      </c>
      <c r="AD12" s="94">
        <v>4.0763666528749596</v>
      </c>
      <c r="AE12" s="95">
        <f>R12</f>
        <v>4.0097344987580223</v>
      </c>
      <c r="AF12" s="96">
        <f>AE12/AD12</f>
        <v>0.98365403316457234</v>
      </c>
      <c r="AG12" s="97">
        <f t="shared" ref="AG12:AG18" si="14">AD12-AE12</f>
        <v>6.6632154116937237E-2</v>
      </c>
      <c r="AH12" s="98">
        <f>AG12/AD12</f>
        <v>1.6345966835427633E-2</v>
      </c>
      <c r="AJ12" s="87">
        <f t="shared" si="5"/>
        <v>1.2642968711876329E-4</v>
      </c>
      <c r="AK12" s="87">
        <f t="shared" si="10"/>
        <v>0</v>
      </c>
      <c r="AL12" s="87">
        <f t="shared" si="6"/>
        <v>0</v>
      </c>
      <c r="AM12" s="91">
        <f t="shared" si="11"/>
        <v>1.2642968711876329E-4</v>
      </c>
      <c r="AN12" s="77">
        <f t="shared" si="7"/>
        <v>4.009860928445141</v>
      </c>
      <c r="AO12" s="92">
        <f>AM12/AD12</f>
        <v>3.1015288340070096E-5</v>
      </c>
      <c r="AP12" s="92">
        <f>AM12/AG12</f>
        <v>1.8974275827385581E-3</v>
      </c>
      <c r="AQ12" s="79">
        <f t="shared" ref="AQ12:AQ18" si="15">AM12/AE12</f>
        <v>3.1530687919093818E-5</v>
      </c>
      <c r="AR12" s="99">
        <f t="shared" ref="AR12:AR18" si="16">AN12/AD12</f>
        <v>0.98368504845291238</v>
      </c>
    </row>
    <row r="13" spans="1:62" ht="16.5" thickBot="1" x14ac:dyDescent="0.3">
      <c r="A13" s="228"/>
      <c r="B13" s="100" t="s">
        <v>35</v>
      </c>
      <c r="C13" s="101">
        <v>0.2</v>
      </c>
      <c r="D13" s="102">
        <v>2</v>
      </c>
      <c r="E13" s="103">
        <v>161492324</v>
      </c>
      <c r="F13" s="103">
        <v>11004</v>
      </c>
      <c r="G13" s="103">
        <v>0</v>
      </c>
      <c r="H13" s="104">
        <v>0</v>
      </c>
      <c r="I13" s="103">
        <v>0</v>
      </c>
      <c r="J13" s="103">
        <v>0</v>
      </c>
      <c r="K13" s="103">
        <v>0</v>
      </c>
      <c r="L13" s="103">
        <v>0</v>
      </c>
      <c r="M13" s="103">
        <v>0</v>
      </c>
      <c r="N13" s="103">
        <v>0</v>
      </c>
      <c r="O13" s="103">
        <v>0</v>
      </c>
      <c r="P13" s="105">
        <v>1.2807772021386705E-8</v>
      </c>
      <c r="Q13" s="105">
        <v>8.0412441645377038E-8</v>
      </c>
      <c r="R13" s="106">
        <f>(E13*$P13*$D13*$C13)*1000/$R$5</f>
        <v>1.6862761934039634</v>
      </c>
      <c r="S13" s="107">
        <f t="shared" si="12"/>
        <v>1.2357721416369436E-4</v>
      </c>
      <c r="T13" s="107">
        <f t="shared" si="0"/>
        <v>0</v>
      </c>
      <c r="U13" s="107">
        <f t="shared" si="1"/>
        <v>0</v>
      </c>
      <c r="V13" s="107">
        <f t="shared" si="2"/>
        <v>0</v>
      </c>
      <c r="W13" s="107">
        <f t="shared" si="9"/>
        <v>0</v>
      </c>
      <c r="X13" s="107">
        <f t="shared" si="13"/>
        <v>0</v>
      </c>
      <c r="Y13" s="107">
        <f t="shared" si="3"/>
        <v>0</v>
      </c>
      <c r="Z13" s="107">
        <f t="shared" si="3"/>
        <v>0</v>
      </c>
      <c r="AA13" s="107">
        <f t="shared" si="3"/>
        <v>0</v>
      </c>
      <c r="AB13" s="107">
        <f t="shared" si="3"/>
        <v>0</v>
      </c>
      <c r="AC13" s="14"/>
      <c r="AD13" s="108">
        <v>8.1527333057499192</v>
      </c>
      <c r="AE13" s="109">
        <f>R13</f>
        <v>1.6862761934039634</v>
      </c>
      <c r="AF13" s="110">
        <f>AE13/AD13</f>
        <v>0.2068356868995917</v>
      </c>
      <c r="AG13" s="111">
        <f t="shared" si="14"/>
        <v>6.4664571123459558</v>
      </c>
      <c r="AH13" s="112">
        <f>AG13/AD13</f>
        <v>0.79316431310040836</v>
      </c>
      <c r="AI13" s="14"/>
      <c r="AJ13" s="107">
        <f t="shared" si="5"/>
        <v>1.2357721416369436E-4</v>
      </c>
      <c r="AK13" s="107">
        <f t="shared" si="10"/>
        <v>0</v>
      </c>
      <c r="AL13" s="107">
        <f t="shared" si="6"/>
        <v>0</v>
      </c>
      <c r="AM13" s="113">
        <f t="shared" si="11"/>
        <v>1.2357721416369436E-4</v>
      </c>
      <c r="AN13" s="113">
        <f t="shared" si="7"/>
        <v>1.6863997706181271</v>
      </c>
      <c r="AO13" s="114">
        <f>AM13/AD13</f>
        <v>1.5157764829193963E-5</v>
      </c>
      <c r="AP13" s="114">
        <f>AM13*100/AG13</f>
        <v>1.9110497760474897E-3</v>
      </c>
      <c r="AQ13" s="114">
        <f t="shared" si="15"/>
        <v>7.328408871991367E-5</v>
      </c>
      <c r="AR13" s="115">
        <f t="shared" si="16"/>
        <v>0.20685084466442089</v>
      </c>
    </row>
    <row r="14" spans="1:62" x14ac:dyDescent="0.25">
      <c r="A14" s="228"/>
      <c r="B14" s="81" t="s">
        <v>98</v>
      </c>
      <c r="C14" s="13">
        <v>0.08</v>
      </c>
      <c r="D14" s="82">
        <v>2</v>
      </c>
      <c r="E14" s="83">
        <v>270147628</v>
      </c>
      <c r="F14" s="83">
        <v>420344</v>
      </c>
      <c r="G14" s="83">
        <v>0</v>
      </c>
      <c r="H14" s="84">
        <v>0</v>
      </c>
      <c r="I14" s="83">
        <v>0</v>
      </c>
      <c r="J14" s="83">
        <v>0</v>
      </c>
      <c r="K14" s="83">
        <v>0</v>
      </c>
      <c r="L14" s="83">
        <v>0</v>
      </c>
      <c r="M14" s="83">
        <v>0</v>
      </c>
      <c r="N14" s="83">
        <v>0</v>
      </c>
      <c r="O14" s="83">
        <v>0</v>
      </c>
      <c r="P14" s="85">
        <v>1.2807772021386705E-8</v>
      </c>
      <c r="Q14" s="85">
        <v>8.0412441645377038E-8</v>
      </c>
      <c r="R14" s="93">
        <f t="shared" si="8"/>
        <v>1.1283347778212665</v>
      </c>
      <c r="S14" s="87">
        <f t="shared" si="12"/>
        <v>1.8882203020873839E-3</v>
      </c>
      <c r="T14" s="87">
        <f t="shared" si="0"/>
        <v>0</v>
      </c>
      <c r="U14" s="87">
        <f t="shared" si="1"/>
        <v>0</v>
      </c>
      <c r="V14" s="87">
        <f t="shared" si="2"/>
        <v>0</v>
      </c>
      <c r="W14" s="87">
        <f t="shared" si="9"/>
        <v>0</v>
      </c>
      <c r="X14" s="87">
        <f t="shared" si="13"/>
        <v>0</v>
      </c>
      <c r="Y14" s="87">
        <f t="shared" si="3"/>
        <v>0</v>
      </c>
      <c r="Z14" s="87">
        <f t="shared" si="3"/>
        <v>0</v>
      </c>
      <c r="AA14" s="87">
        <f t="shared" si="3"/>
        <v>0</v>
      </c>
      <c r="AB14" s="87">
        <f t="shared" si="3"/>
        <v>0</v>
      </c>
      <c r="AD14" s="88">
        <v>1.6305466611499839</v>
      </c>
      <c r="AE14" s="95">
        <f t="shared" si="4"/>
        <v>1.1283347778212665</v>
      </c>
      <c r="AF14" s="96">
        <f t="shared" ref="AF14:AF37" si="17">AE14/AD14</f>
        <v>0.69199784630847672</v>
      </c>
      <c r="AG14" s="116">
        <f t="shared" si="14"/>
        <v>0.50221188332871747</v>
      </c>
      <c r="AH14" s="96">
        <f t="shared" ref="AH14:AH18" si="18">AG14/AD14</f>
        <v>0.30800215369152328</v>
      </c>
      <c r="AJ14" s="117">
        <f t="shared" si="5"/>
        <v>1.8882203020873839E-3</v>
      </c>
      <c r="AK14" s="87">
        <f t="shared" si="10"/>
        <v>0</v>
      </c>
      <c r="AL14" s="87">
        <f t="shared" si="6"/>
        <v>0</v>
      </c>
      <c r="AM14" s="118">
        <f>SUM(AJ14:AL14)</f>
        <v>1.8882203020873839E-3</v>
      </c>
      <c r="AN14" s="77">
        <f t="shared" si="7"/>
        <v>1.1302229981233538</v>
      </c>
      <c r="AO14" s="92">
        <f t="shared" ref="AO14:AO18" si="19">AM14/AD14</f>
        <v>1.1580289893425493E-3</v>
      </c>
      <c r="AP14" s="92">
        <f t="shared" ref="AP14:AP18" si="20">AM14/AG14</f>
        <v>3.759808090505635E-3</v>
      </c>
      <c r="AQ14" s="79">
        <f t="shared" si="15"/>
        <v>1.6734575049910292E-3</v>
      </c>
      <c r="AR14" s="99">
        <f t="shared" si="16"/>
        <v>0.6931558752978193</v>
      </c>
    </row>
    <row r="15" spans="1:62" x14ac:dyDescent="0.25">
      <c r="A15" s="228"/>
      <c r="B15" s="81" t="s">
        <v>99</v>
      </c>
      <c r="C15" s="13">
        <v>0.08</v>
      </c>
      <c r="D15" s="82">
        <v>2</v>
      </c>
      <c r="E15" s="83">
        <v>230823232</v>
      </c>
      <c r="F15" s="83">
        <v>282032</v>
      </c>
      <c r="G15" s="83">
        <v>0</v>
      </c>
      <c r="H15" s="84">
        <v>0</v>
      </c>
      <c r="I15" s="83">
        <v>0</v>
      </c>
      <c r="J15" s="83">
        <v>0</v>
      </c>
      <c r="K15" s="83">
        <v>0</v>
      </c>
      <c r="L15" s="83">
        <v>0</v>
      </c>
      <c r="M15" s="83">
        <v>0</v>
      </c>
      <c r="N15" s="83">
        <v>0</v>
      </c>
      <c r="O15" s="83">
        <v>0</v>
      </c>
      <c r="P15" s="85">
        <v>1.2807772021386705E-8</v>
      </c>
      <c r="Q15" s="85">
        <v>8.0412441645377038E-8</v>
      </c>
      <c r="R15" s="86">
        <f t="shared" si="8"/>
        <v>0.96408723675599561</v>
      </c>
      <c r="S15" s="87">
        <f t="shared" si="12"/>
        <v>1.2669112637228295E-3</v>
      </c>
      <c r="T15" s="87">
        <f t="shared" si="0"/>
        <v>0</v>
      </c>
      <c r="U15" s="87">
        <f t="shared" si="1"/>
        <v>0</v>
      </c>
      <c r="V15" s="87">
        <f t="shared" si="2"/>
        <v>0</v>
      </c>
      <c r="W15" s="87">
        <f t="shared" si="9"/>
        <v>0</v>
      </c>
      <c r="X15" s="87">
        <f t="shared" si="13"/>
        <v>0</v>
      </c>
      <c r="Y15" s="87">
        <f t="shared" si="3"/>
        <v>0</v>
      </c>
      <c r="Z15" s="87">
        <f t="shared" si="3"/>
        <v>0</v>
      </c>
      <c r="AA15" s="87">
        <f t="shared" si="3"/>
        <v>0</v>
      </c>
      <c r="AB15" s="87">
        <f t="shared" si="3"/>
        <v>0</v>
      </c>
      <c r="AD15" s="88">
        <v>1.6305466611499839</v>
      </c>
      <c r="AE15" s="89">
        <f t="shared" si="4"/>
        <v>0.96408723675599561</v>
      </c>
      <c r="AF15" s="96">
        <f t="shared" si="17"/>
        <v>0.5912662665391305</v>
      </c>
      <c r="AG15" s="116">
        <f t="shared" si="14"/>
        <v>0.66645942439398831</v>
      </c>
      <c r="AH15" s="96">
        <f t="shared" si="18"/>
        <v>0.40873373346086955</v>
      </c>
      <c r="AJ15" s="117">
        <f t="shared" si="5"/>
        <v>1.2669112637228295E-3</v>
      </c>
      <c r="AK15" s="87">
        <f t="shared" si="10"/>
        <v>0</v>
      </c>
      <c r="AL15" s="87">
        <f t="shared" si="6"/>
        <v>0</v>
      </c>
      <c r="AM15" s="118">
        <f t="shared" si="11"/>
        <v>1.2669112637228295E-3</v>
      </c>
      <c r="AN15" s="78">
        <f t="shared" si="7"/>
        <v>0.96535414801971842</v>
      </c>
      <c r="AO15" s="92">
        <f t="shared" si="19"/>
        <v>7.7698559256765369E-4</v>
      </c>
      <c r="AP15" s="92">
        <f t="shared" si="20"/>
        <v>1.9009578338168632E-3</v>
      </c>
      <c r="AQ15" s="79">
        <f t="shared" si="15"/>
        <v>1.3141043833188684E-3</v>
      </c>
      <c r="AR15" s="99">
        <f t="shared" si="16"/>
        <v>0.59204325213169806</v>
      </c>
    </row>
    <row r="16" spans="1:62" x14ac:dyDescent="0.25">
      <c r="A16" s="228"/>
      <c r="B16" s="81" t="s">
        <v>100</v>
      </c>
      <c r="C16" s="13">
        <v>0.08</v>
      </c>
      <c r="D16" s="82">
        <v>2</v>
      </c>
      <c r="E16" s="83">
        <v>253053326</v>
      </c>
      <c r="F16" s="83">
        <v>907660</v>
      </c>
      <c r="G16" s="83">
        <v>914</v>
      </c>
      <c r="H16" s="84">
        <v>0</v>
      </c>
      <c r="I16" s="83">
        <v>0</v>
      </c>
      <c r="J16" s="83">
        <v>0</v>
      </c>
      <c r="K16" s="83">
        <v>0</v>
      </c>
      <c r="L16" s="83">
        <v>0</v>
      </c>
      <c r="M16" s="83">
        <v>0</v>
      </c>
      <c r="N16" s="83">
        <v>0</v>
      </c>
      <c r="O16" s="83">
        <v>0</v>
      </c>
      <c r="P16" s="85">
        <v>1.2807772021386705E-8</v>
      </c>
      <c r="Q16" s="85">
        <v>8.0412441645377038E-8</v>
      </c>
      <c r="R16" s="93">
        <f t="shared" si="8"/>
        <v>1.056936425772143</v>
      </c>
      <c r="S16" s="87">
        <f t="shared" si="12"/>
        <v>4.077284413224966E-3</v>
      </c>
      <c r="T16" s="87">
        <f t="shared" si="0"/>
        <v>4.4410399061235135E-6</v>
      </c>
      <c r="U16" s="87">
        <f t="shared" si="1"/>
        <v>0</v>
      </c>
      <c r="V16" s="87">
        <f t="shared" si="2"/>
        <v>0</v>
      </c>
      <c r="W16" s="87">
        <f t="shared" si="9"/>
        <v>0</v>
      </c>
      <c r="X16" s="87">
        <f t="shared" si="13"/>
        <v>0</v>
      </c>
      <c r="Y16" s="87">
        <f t="shared" si="3"/>
        <v>0</v>
      </c>
      <c r="Z16" s="87">
        <f t="shared" si="3"/>
        <v>0</v>
      </c>
      <c r="AA16" s="87">
        <f t="shared" si="3"/>
        <v>0</v>
      </c>
      <c r="AB16" s="87">
        <f t="shared" si="3"/>
        <v>0</v>
      </c>
      <c r="AD16" s="88">
        <v>1.6305466611499839</v>
      </c>
      <c r="AE16" s="119">
        <f t="shared" si="4"/>
        <v>1.056936425772143</v>
      </c>
      <c r="AF16" s="96">
        <f t="shared" si="17"/>
        <v>0.64820986173232975</v>
      </c>
      <c r="AG16" s="89">
        <f t="shared" si="14"/>
        <v>0.57361023537784095</v>
      </c>
      <c r="AH16" s="96">
        <f t="shared" si="18"/>
        <v>0.35179013826767025</v>
      </c>
      <c r="AJ16" s="117">
        <f t="shared" si="5"/>
        <v>4.0817254531310895E-3</v>
      </c>
      <c r="AK16" s="87">
        <f t="shared" si="10"/>
        <v>0</v>
      </c>
      <c r="AL16" s="87">
        <f t="shared" si="6"/>
        <v>0</v>
      </c>
      <c r="AM16" s="118">
        <f t="shared" si="11"/>
        <v>4.0817254531310895E-3</v>
      </c>
      <c r="AN16" s="77">
        <f t="shared" si="7"/>
        <v>1.0610181512252741</v>
      </c>
      <c r="AO16" s="92">
        <f t="shared" si="19"/>
        <v>2.5032865053075822E-3</v>
      </c>
      <c r="AP16" s="92">
        <f t="shared" si="20"/>
        <v>7.1158518474525286E-3</v>
      </c>
      <c r="AQ16" s="79">
        <f t="shared" si="15"/>
        <v>3.8618457587448482E-3</v>
      </c>
      <c r="AR16" s="99">
        <f t="shared" si="16"/>
        <v>0.65071314823763737</v>
      </c>
    </row>
    <row r="17" spans="1:62" x14ac:dyDescent="0.25">
      <c r="A17" s="228"/>
      <c r="B17" s="81" t="s">
        <v>101</v>
      </c>
      <c r="C17" s="13">
        <v>0.08</v>
      </c>
      <c r="D17" s="82">
        <v>2</v>
      </c>
      <c r="E17" s="83">
        <v>214467716</v>
      </c>
      <c r="F17" s="83">
        <v>368826</v>
      </c>
      <c r="G17" s="83">
        <v>0</v>
      </c>
      <c r="H17" s="84">
        <v>0</v>
      </c>
      <c r="I17" s="83">
        <v>0</v>
      </c>
      <c r="J17" s="83">
        <v>0</v>
      </c>
      <c r="K17" s="83">
        <v>0</v>
      </c>
      <c r="L17" s="83">
        <v>0</v>
      </c>
      <c r="M17" s="83">
        <v>0</v>
      </c>
      <c r="N17" s="83">
        <v>0</v>
      </c>
      <c r="O17" s="83">
        <v>0</v>
      </c>
      <c r="P17" s="85">
        <v>1.2807772021386705E-8</v>
      </c>
      <c r="Q17" s="85">
        <v>8.0412441645377038E-8</v>
      </c>
      <c r="R17" s="86">
        <f t="shared" si="8"/>
        <v>0.89577459729794284</v>
      </c>
      <c r="S17" s="87">
        <f t="shared" si="12"/>
        <v>1.6567971498051154E-3</v>
      </c>
      <c r="T17" s="87">
        <f t="shared" si="0"/>
        <v>0</v>
      </c>
      <c r="U17" s="87">
        <f t="shared" si="1"/>
        <v>0</v>
      </c>
      <c r="V17" s="87">
        <f t="shared" si="2"/>
        <v>0</v>
      </c>
      <c r="W17" s="87">
        <f t="shared" si="9"/>
        <v>0</v>
      </c>
      <c r="X17" s="87">
        <f t="shared" si="13"/>
        <v>0</v>
      </c>
      <c r="Y17" s="87">
        <f t="shared" si="3"/>
        <v>0</v>
      </c>
      <c r="Z17" s="87">
        <f t="shared" si="3"/>
        <v>0</v>
      </c>
      <c r="AA17" s="87">
        <f t="shared" si="3"/>
        <v>0</v>
      </c>
      <c r="AB17" s="87">
        <f t="shared" si="3"/>
        <v>0</v>
      </c>
      <c r="AD17" s="88">
        <v>1.6305466611499839</v>
      </c>
      <c r="AE17" s="120">
        <f t="shared" si="4"/>
        <v>0.89577459729794284</v>
      </c>
      <c r="AF17" s="96">
        <f t="shared" si="17"/>
        <v>0.54937072249510199</v>
      </c>
      <c r="AG17" s="89">
        <f t="shared" si="14"/>
        <v>0.73477206385204108</v>
      </c>
      <c r="AH17" s="96">
        <f t="shared" si="18"/>
        <v>0.45062927750489806</v>
      </c>
      <c r="AJ17" s="117">
        <f t="shared" si="5"/>
        <v>1.6567971498051154E-3</v>
      </c>
      <c r="AK17" s="87">
        <f t="shared" si="10"/>
        <v>0</v>
      </c>
      <c r="AL17" s="87">
        <f t="shared" si="6"/>
        <v>0</v>
      </c>
      <c r="AM17" s="118">
        <f t="shared" si="11"/>
        <v>1.6567971498051154E-3</v>
      </c>
      <c r="AN17" s="121">
        <f t="shared" si="7"/>
        <v>0.897431394447748</v>
      </c>
      <c r="AO17" s="92">
        <f t="shared" si="19"/>
        <v>1.0160991950004163E-3</v>
      </c>
      <c r="AP17" s="92">
        <f t="shared" si="20"/>
        <v>2.2548450482988694E-3</v>
      </c>
      <c r="AQ17" s="79">
        <f t="shared" si="15"/>
        <v>1.8495692496781637E-3</v>
      </c>
      <c r="AR17" s="99">
        <f t="shared" si="16"/>
        <v>0.55038682169010233</v>
      </c>
    </row>
    <row r="18" spans="1:62" x14ac:dyDescent="0.25">
      <c r="A18" s="229"/>
      <c r="B18" s="122" t="s">
        <v>102</v>
      </c>
      <c r="C18" s="123">
        <v>0.08</v>
      </c>
      <c r="D18" s="124">
        <v>2</v>
      </c>
      <c r="E18" s="125">
        <v>255461312</v>
      </c>
      <c r="F18" s="125">
        <v>184838</v>
      </c>
      <c r="G18" s="125">
        <v>0</v>
      </c>
      <c r="H18" s="126">
        <v>0</v>
      </c>
      <c r="I18" s="125">
        <v>0</v>
      </c>
      <c r="J18" s="125">
        <v>0</v>
      </c>
      <c r="K18" s="125">
        <v>0</v>
      </c>
      <c r="L18" s="125">
        <v>0</v>
      </c>
      <c r="M18" s="125">
        <v>0</v>
      </c>
      <c r="N18" s="125">
        <v>0</v>
      </c>
      <c r="O18" s="125">
        <v>0</v>
      </c>
      <c r="P18" s="127">
        <v>1.2807772021386705E-8</v>
      </c>
      <c r="Q18" s="127">
        <v>8.0412441645377038E-8</v>
      </c>
      <c r="R18" s="128">
        <f t="shared" si="8"/>
        <v>1.0669939427247137</v>
      </c>
      <c r="S18" s="129">
        <f t="shared" si="12"/>
        <v>8.3030771034492672E-4</v>
      </c>
      <c r="T18" s="129">
        <f t="shared" si="0"/>
        <v>0</v>
      </c>
      <c r="U18" s="129">
        <f t="shared" si="1"/>
        <v>0</v>
      </c>
      <c r="V18" s="129">
        <f t="shared" si="2"/>
        <v>0</v>
      </c>
      <c r="W18" s="129">
        <f t="shared" si="9"/>
        <v>0</v>
      </c>
      <c r="X18" s="129">
        <f t="shared" si="13"/>
        <v>0</v>
      </c>
      <c r="Y18" s="129">
        <f t="shared" si="3"/>
        <v>0</v>
      </c>
      <c r="Z18" s="129">
        <f t="shared" si="3"/>
        <v>0</v>
      </c>
      <c r="AA18" s="129">
        <f t="shared" si="3"/>
        <v>0</v>
      </c>
      <c r="AB18" s="87">
        <f t="shared" si="3"/>
        <v>0</v>
      </c>
      <c r="AD18" s="88">
        <v>1.6305466611499839</v>
      </c>
      <c r="AE18" s="119">
        <f t="shared" si="4"/>
        <v>1.0669939427247137</v>
      </c>
      <c r="AF18" s="96">
        <f t="shared" si="17"/>
        <v>0.65437804887606799</v>
      </c>
      <c r="AG18" s="89">
        <f t="shared" si="14"/>
        <v>0.56355271842527022</v>
      </c>
      <c r="AH18" s="96">
        <f t="shared" si="18"/>
        <v>0.34562195112393196</v>
      </c>
      <c r="AJ18" s="117">
        <f t="shared" si="5"/>
        <v>8.3030771034492672E-4</v>
      </c>
      <c r="AK18" s="87">
        <f t="shared" si="10"/>
        <v>0</v>
      </c>
      <c r="AL18" s="87">
        <f t="shared" si="6"/>
        <v>0</v>
      </c>
      <c r="AM18" s="118">
        <f t="shared" si="11"/>
        <v>8.3030771034492672E-4</v>
      </c>
      <c r="AN18" s="91">
        <f t="shared" si="7"/>
        <v>1.0678242504350586</v>
      </c>
      <c r="AO18" s="92">
        <f t="shared" si="19"/>
        <v>5.0922045356207798E-4</v>
      </c>
      <c r="AP18" s="92">
        <f t="shared" si="20"/>
        <v>1.4733452314187169E-3</v>
      </c>
      <c r="AQ18" s="79">
        <f t="shared" si="15"/>
        <v>7.7817471786636712E-4</v>
      </c>
      <c r="AR18" s="99">
        <f t="shared" si="16"/>
        <v>0.65488726932963004</v>
      </c>
    </row>
    <row r="19" spans="1:62" s="145" customFormat="1" x14ac:dyDescent="0.25">
      <c r="A19" s="130"/>
      <c r="B19" s="131" t="s">
        <v>103</v>
      </c>
      <c r="C19" s="132"/>
      <c r="D19" s="133"/>
      <c r="E19" s="134"/>
      <c r="F19" s="134"/>
      <c r="G19" s="134"/>
      <c r="H19" s="135"/>
      <c r="I19" s="134"/>
      <c r="J19" s="134"/>
      <c r="K19" s="134"/>
      <c r="L19" s="134"/>
      <c r="M19" s="134"/>
      <c r="N19" s="134"/>
      <c r="O19" s="134"/>
      <c r="P19" s="135"/>
      <c r="Q19" s="135"/>
      <c r="R19" s="136"/>
      <c r="S19" s="136"/>
      <c r="T19" s="136"/>
      <c r="U19" s="136"/>
      <c r="V19" s="136"/>
      <c r="W19" s="136"/>
      <c r="X19" s="136"/>
      <c r="Y19" s="136"/>
      <c r="Z19" s="136"/>
      <c r="AA19" s="136"/>
      <c r="AB19" s="136"/>
      <c r="AC19" s="137"/>
      <c r="AD19" s="138">
        <f t="shared" ref="AD19:AP19" si="21">AVERAGE(AD14:AD18)</f>
        <v>1.6305466611499839</v>
      </c>
      <c r="AE19" s="139">
        <f t="shared" si="21"/>
        <v>1.0224253960744123</v>
      </c>
      <c r="AF19" s="140">
        <f t="shared" si="21"/>
        <v>0.62704454919022135</v>
      </c>
      <c r="AG19" s="138">
        <f t="shared" si="21"/>
        <v>0.60812126507557163</v>
      </c>
      <c r="AH19" s="140">
        <f t="shared" si="21"/>
        <v>0.37295545080977865</v>
      </c>
      <c r="AI19" s="141"/>
      <c r="AJ19" s="142">
        <f t="shared" si="21"/>
        <v>1.944792375818269E-3</v>
      </c>
      <c r="AK19" s="138">
        <f t="shared" si="21"/>
        <v>0</v>
      </c>
      <c r="AL19" s="138">
        <f t="shared" si="21"/>
        <v>0</v>
      </c>
      <c r="AM19" s="142">
        <f t="shared" si="21"/>
        <v>1.944792375818269E-3</v>
      </c>
      <c r="AN19" s="143">
        <f t="shared" si="21"/>
        <v>1.0243701884502305</v>
      </c>
      <c r="AO19" s="140">
        <f>AVERAGE(AO14:AO18)</f>
        <v>1.192724147156056E-3</v>
      </c>
      <c r="AP19" s="140">
        <f t="shared" si="21"/>
        <v>3.3009616102985229E-3</v>
      </c>
      <c r="AQ19" s="144">
        <f>AVERAGE(AQ14:AQ18)</f>
        <v>1.8954303229198552E-3</v>
      </c>
      <c r="AR19" s="140">
        <f>AVERAGE(AR14:AR18)</f>
        <v>0.62823727333737744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</row>
    <row r="20" spans="1:62" s="145" customFormat="1" ht="16.5" thickBot="1" x14ac:dyDescent="0.3">
      <c r="A20" s="146"/>
      <c r="B20" s="147" t="s">
        <v>104</v>
      </c>
      <c r="C20" s="148"/>
      <c r="D20" s="149"/>
      <c r="E20" s="150"/>
      <c r="F20" s="150"/>
      <c r="G20" s="150"/>
      <c r="H20" s="151"/>
      <c r="I20" s="150"/>
      <c r="J20" s="150"/>
      <c r="K20" s="150"/>
      <c r="L20" s="150"/>
      <c r="M20" s="150"/>
      <c r="N20" s="150"/>
      <c r="O20" s="150"/>
      <c r="P20" s="151"/>
      <c r="Q20" s="151"/>
      <c r="R20" s="152"/>
      <c r="S20" s="152"/>
      <c r="T20" s="152"/>
      <c r="U20" s="152"/>
      <c r="V20" s="152"/>
      <c r="W20" s="152"/>
      <c r="X20" s="152"/>
      <c r="Y20" s="152"/>
      <c r="Z20" s="152"/>
      <c r="AA20" s="152"/>
      <c r="AB20" s="152"/>
      <c r="AC20" s="153"/>
      <c r="AD20" s="154">
        <f>STDEV(AD14:AD18)</f>
        <v>0</v>
      </c>
      <c r="AE20" s="155">
        <f>STDEV(AE14:AE18)</f>
        <v>9.1975444177640905E-2</v>
      </c>
      <c r="AF20" s="156">
        <f>STDEV(AF14:AF18)</f>
        <v>5.6407735129010574E-2</v>
      </c>
      <c r="AG20" s="154">
        <f>STDEV(AG14:AG18)</f>
        <v>9.1975444177640489E-2</v>
      </c>
      <c r="AH20" s="156">
        <f>STDEV(AH14:AH18)</f>
        <v>5.6407735129010282E-2</v>
      </c>
      <c r="AI20" s="157"/>
      <c r="AJ20" s="158">
        <f t="shared" ref="AJ20:AR20" si="22">STDEV(AJ14:AJ18)</f>
        <v>1.2603792582351154E-3</v>
      </c>
      <c r="AK20" s="154">
        <f t="shared" si="22"/>
        <v>0</v>
      </c>
      <c r="AL20" s="154">
        <f t="shared" si="22"/>
        <v>0</v>
      </c>
      <c r="AM20" s="158">
        <f t="shared" si="22"/>
        <v>1.2603792582351154E-3</v>
      </c>
      <c r="AN20" s="154">
        <f t="shared" si="22"/>
        <v>9.2239493229767433E-2</v>
      </c>
      <c r="AO20" s="156">
        <f>STDEV(AO14:AO18)</f>
        <v>7.7297957075708669E-4</v>
      </c>
      <c r="AP20" s="156">
        <f t="shared" si="22"/>
        <v>2.2999173723056883E-3</v>
      </c>
      <c r="AQ20" s="159">
        <f t="shared" si="22"/>
        <v>1.1730691338605482E-3</v>
      </c>
      <c r="AR20" s="156">
        <f t="shared" si="22"/>
        <v>5.6569674102250639E-2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</row>
    <row r="21" spans="1:62" x14ac:dyDescent="0.25">
      <c r="A21" s="230" t="s">
        <v>105</v>
      </c>
      <c r="B21" s="160" t="s">
        <v>106</v>
      </c>
      <c r="C21" s="161">
        <v>0.08</v>
      </c>
      <c r="D21" s="162">
        <v>2</v>
      </c>
      <c r="E21" s="163">
        <v>198362384</v>
      </c>
      <c r="F21" s="163">
        <v>18926470</v>
      </c>
      <c r="G21" s="163">
        <v>1377994</v>
      </c>
      <c r="H21" s="164">
        <v>0</v>
      </c>
      <c r="I21" s="163">
        <v>119164</v>
      </c>
      <c r="J21" s="163">
        <v>73214</v>
      </c>
      <c r="K21" s="163">
        <v>350280</v>
      </c>
      <c r="L21" s="163">
        <v>0</v>
      </c>
      <c r="M21" s="163">
        <v>0</v>
      </c>
      <c r="N21" s="164">
        <v>1443784</v>
      </c>
      <c r="O21" s="164">
        <v>264214</v>
      </c>
      <c r="P21" s="165">
        <v>1.2807772021386705E-8</v>
      </c>
      <c r="Q21" s="165">
        <v>8.0412441645377038E-8</v>
      </c>
      <c r="R21" s="166">
        <f t="shared" ref="R21:R29" si="23">(E21*$P21*$D21*$C21)*1000/$R$5</f>
        <v>0.82850690985425468</v>
      </c>
      <c r="S21" s="73">
        <f t="shared" ref="S21:S29" si="24">(F21*$P21*$D21*$C21)*1000/$S$5</f>
        <v>8.5019281590430262E-2</v>
      </c>
      <c r="T21" s="73">
        <f t="shared" ref="T21:T29" si="25">(G21*$P21*$D21*$C21)*1000/$T$5</f>
        <v>6.695543046388145E-3</v>
      </c>
      <c r="U21" s="73">
        <f t="shared" ref="U21:U29" si="26">(H21*$P21*$D21*$C21)*1000/$U$5</f>
        <v>0</v>
      </c>
      <c r="V21" s="73">
        <f t="shared" ref="V21:V29" si="27">I21*Q21*$D21*$C21*1000/$V$5</f>
        <v>5.3162831977417854E-3</v>
      </c>
      <c r="W21" s="73">
        <f t="shared" ref="W21:W29" si="28">J21*Q21*$D21*$C21*1000/$W$5</f>
        <v>3.7094220698587919E-3</v>
      </c>
      <c r="X21" s="73">
        <f t="shared" ref="X21:X29" si="29">K21*Q21*$D21*$C21*1000/$X$5</f>
        <v>2.0532594694641335E-2</v>
      </c>
      <c r="Y21" s="73">
        <f t="shared" ref="Y21:AB29" si="30">L21*$Q21*$D21*$C21*1000/Y$5</f>
        <v>0</v>
      </c>
      <c r="Z21" s="73">
        <f t="shared" si="30"/>
        <v>0</v>
      </c>
      <c r="AA21" s="73">
        <f t="shared" si="30"/>
        <v>8.1095396244497714E-2</v>
      </c>
      <c r="AB21" s="73">
        <f t="shared" si="30"/>
        <v>1.746762682854254E-2</v>
      </c>
      <c r="AD21" s="167">
        <v>1.6305466611499839</v>
      </c>
      <c r="AE21" s="168">
        <f t="shared" ref="AE21:AE22" si="31">R21</f>
        <v>0.82850690985425468</v>
      </c>
      <c r="AF21" s="169">
        <f t="shared" ref="AF21:AF22" si="32">AE21/AD21</f>
        <v>0.50811603837815311</v>
      </c>
      <c r="AG21" s="170">
        <f t="shared" ref="AG21:AG29" si="33">AD21-AE21</f>
        <v>0.80203975129572924</v>
      </c>
      <c r="AH21" s="169">
        <f t="shared" ref="AH21:AH22" si="34">AG21/AD21</f>
        <v>0.49188396162184689</v>
      </c>
      <c r="AJ21" s="171">
        <f t="shared" ref="AJ21:AJ29" si="35">SUM(S21:U21)</f>
        <v>9.1714824636818404E-2</v>
      </c>
      <c r="AK21" s="171">
        <f t="shared" ref="AK21:AK29" si="36">SUM(V21:X21)</f>
        <v>2.9558299962241914E-2</v>
      </c>
      <c r="AL21" s="73">
        <f t="shared" ref="AL21:AL29" si="37">SUM(Y21:AB21)</f>
        <v>9.8563023073040254E-2</v>
      </c>
      <c r="AM21" s="78">
        <f>SUM(AJ21:AL21)</f>
        <v>0.21983614767210058</v>
      </c>
      <c r="AN21" s="77">
        <f t="shared" ref="AN21:AN29" si="38">AM21+AE21</f>
        <v>1.0483430575263553</v>
      </c>
      <c r="AO21" s="79">
        <f t="shared" ref="AO21:AO29" si="39">AM21/AD21</f>
        <v>0.13482358580100715</v>
      </c>
      <c r="AP21" s="79">
        <f t="shared" ref="AP21:AP22" si="40">AM21/AG21</f>
        <v>0.27409632417463842</v>
      </c>
      <c r="AQ21" s="79">
        <f t="shared" ref="AQ21:AQ29" si="41">AM21/AE21</f>
        <v>0.26534014992195137</v>
      </c>
      <c r="AR21" s="99">
        <f>AN21/AD21</f>
        <v>0.64293962417916029</v>
      </c>
    </row>
    <row r="22" spans="1:62" x14ac:dyDescent="0.25">
      <c r="A22" s="231"/>
      <c r="B22" s="81" t="s">
        <v>107</v>
      </c>
      <c r="C22" s="13">
        <v>0.08</v>
      </c>
      <c r="D22" s="82">
        <v>2</v>
      </c>
      <c r="E22" s="83">
        <v>199282946</v>
      </c>
      <c r="F22" s="83">
        <v>16226468</v>
      </c>
      <c r="G22" s="83">
        <v>1204034</v>
      </c>
      <c r="H22" s="84">
        <v>0</v>
      </c>
      <c r="I22" s="83">
        <v>455470</v>
      </c>
      <c r="J22" s="83">
        <v>797136</v>
      </c>
      <c r="K22" s="83">
        <v>0</v>
      </c>
      <c r="L22" s="83">
        <v>0</v>
      </c>
      <c r="M22" s="83">
        <v>0</v>
      </c>
      <c r="N22" s="84">
        <v>1407136</v>
      </c>
      <c r="O22" s="83">
        <v>0</v>
      </c>
      <c r="P22" s="85">
        <v>1.2807772021386705E-8</v>
      </c>
      <c r="Q22" s="85">
        <v>8.0412441645377038E-8</v>
      </c>
      <c r="R22" s="86">
        <f t="shared" si="23"/>
        <v>0.83235185244150067</v>
      </c>
      <c r="S22" s="87">
        <f t="shared" si="24"/>
        <v>7.2890647442978296E-2</v>
      </c>
      <c r="T22" s="87">
        <f t="shared" si="25"/>
        <v>5.850287792483061E-3</v>
      </c>
      <c r="U22" s="87">
        <f t="shared" si="26"/>
        <v>0</v>
      </c>
      <c r="V22" s="87">
        <f t="shared" si="27"/>
        <v>2.0319958276622561E-2</v>
      </c>
      <c r="W22" s="87">
        <f t="shared" si="28"/>
        <v>4.0387273896781456E-2</v>
      </c>
      <c r="X22" s="87">
        <f t="shared" si="29"/>
        <v>0</v>
      </c>
      <c r="Y22" s="87">
        <f t="shared" si="30"/>
        <v>0</v>
      </c>
      <c r="Z22" s="87">
        <f t="shared" si="30"/>
        <v>0</v>
      </c>
      <c r="AA22" s="87">
        <f t="shared" si="30"/>
        <v>7.903692760821393E-2</v>
      </c>
      <c r="AB22" s="87">
        <f t="shared" si="30"/>
        <v>0</v>
      </c>
      <c r="AD22" s="88">
        <v>1.6305466611499839</v>
      </c>
      <c r="AE22" s="120">
        <f t="shared" si="31"/>
        <v>0.83235185244150067</v>
      </c>
      <c r="AF22" s="96">
        <f t="shared" si="32"/>
        <v>0.51047410802366344</v>
      </c>
      <c r="AG22" s="89">
        <f t="shared" si="33"/>
        <v>0.79819480870848325</v>
      </c>
      <c r="AH22" s="96">
        <f t="shared" si="34"/>
        <v>0.48952589197633656</v>
      </c>
      <c r="AJ22" s="117">
        <f t="shared" si="35"/>
        <v>7.8740935235461357E-2</v>
      </c>
      <c r="AK22" s="117">
        <f t="shared" si="36"/>
        <v>6.0707232173404013E-2</v>
      </c>
      <c r="AL22" s="87">
        <f t="shared" si="37"/>
        <v>7.903692760821393E-2</v>
      </c>
      <c r="AM22" s="121">
        <f>SUM(AJ22:AL22)</f>
        <v>0.2184850950170793</v>
      </c>
      <c r="AN22" s="91">
        <f t="shared" si="38"/>
        <v>1.0508369474585799</v>
      </c>
      <c r="AO22" s="92">
        <f t="shared" si="39"/>
        <v>0.13399499702939333</v>
      </c>
      <c r="AP22" s="92">
        <f t="shared" si="40"/>
        <v>0.27372402405197105</v>
      </c>
      <c r="AQ22" s="79">
        <f t="shared" si="41"/>
        <v>0.26249127021968738</v>
      </c>
      <c r="AR22" s="99">
        <f t="shared" ref="AR22:AR29" si="42">AN22/AD22</f>
        <v>0.64446910505305677</v>
      </c>
    </row>
    <row r="23" spans="1:62" ht="15.95" customHeight="1" x14ac:dyDescent="0.25">
      <c r="A23" s="231"/>
      <c r="B23" s="160" t="s">
        <v>1</v>
      </c>
      <c r="C23" s="161">
        <v>0.08</v>
      </c>
      <c r="D23" s="162">
        <v>2</v>
      </c>
      <c r="E23" s="163">
        <v>325192274</v>
      </c>
      <c r="F23" s="163">
        <v>27598076</v>
      </c>
      <c r="G23" s="163">
        <v>3119342</v>
      </c>
      <c r="H23" s="164">
        <v>0</v>
      </c>
      <c r="I23" s="163">
        <v>203368</v>
      </c>
      <c r="J23" s="163">
        <v>51366</v>
      </c>
      <c r="K23" s="163">
        <v>605120</v>
      </c>
      <c r="L23" s="163">
        <v>0</v>
      </c>
      <c r="M23" s="163">
        <v>0</v>
      </c>
      <c r="N23" s="164">
        <v>1054848</v>
      </c>
      <c r="O23" s="164">
        <v>752852</v>
      </c>
      <c r="P23" s="165">
        <v>1.2807772021386705E-8</v>
      </c>
      <c r="Q23" s="165">
        <v>8.0412441645377038E-8</v>
      </c>
      <c r="R23" s="172">
        <f t="shared" si="23"/>
        <v>1.3582416212552584</v>
      </c>
      <c r="S23" s="73">
        <f t="shared" si="24"/>
        <v>0.12397285890068749</v>
      </c>
      <c r="T23" s="73">
        <f t="shared" si="25"/>
        <v>1.5156588952786798E-2</v>
      </c>
      <c r="U23" s="73">
        <f t="shared" si="26"/>
        <v>0</v>
      </c>
      <c r="V23" s="73">
        <f t="shared" si="27"/>
        <v>9.0728901460034195E-3</v>
      </c>
      <c r="W23" s="73">
        <f t="shared" si="28"/>
        <v>2.6024827770695044E-3</v>
      </c>
      <c r="X23" s="73">
        <f t="shared" si="29"/>
        <v>3.5470719714575098E-2</v>
      </c>
      <c r="Y23" s="73">
        <f t="shared" si="30"/>
        <v>0</v>
      </c>
      <c r="Z23" s="73">
        <f t="shared" si="30"/>
        <v>0</v>
      </c>
      <c r="AA23" s="73">
        <f t="shared" si="30"/>
        <v>5.9249386707233162E-2</v>
      </c>
      <c r="AB23" s="87">
        <f t="shared" si="30"/>
        <v>4.9772297429817904E-2</v>
      </c>
      <c r="AD23" s="88">
        <v>3.2610933222999678</v>
      </c>
      <c r="AE23" s="119">
        <f t="shared" si="4"/>
        <v>1.3582416212552584</v>
      </c>
      <c r="AF23" s="96">
        <f t="shared" si="17"/>
        <v>0.41649885085083194</v>
      </c>
      <c r="AG23" s="95">
        <f t="shared" si="33"/>
        <v>1.9028517010447095</v>
      </c>
      <c r="AH23" s="96">
        <f>AG23/AD23</f>
        <v>0.58350114914916806</v>
      </c>
      <c r="AJ23" s="87">
        <f t="shared" si="35"/>
        <v>0.13912944785347428</v>
      </c>
      <c r="AK23" s="117">
        <f t="shared" si="36"/>
        <v>4.7146092637648018E-2</v>
      </c>
      <c r="AL23" s="87">
        <f t="shared" si="37"/>
        <v>0.10902168413705107</v>
      </c>
      <c r="AM23" s="121">
        <f t="shared" si="11"/>
        <v>0.29529722462817337</v>
      </c>
      <c r="AN23" s="91">
        <f t="shared" si="38"/>
        <v>1.6535388458834317</v>
      </c>
      <c r="AO23" s="92">
        <f t="shared" si="39"/>
        <v>9.0551602006871609E-2</v>
      </c>
      <c r="AP23" s="92">
        <f>AM23/AG23</f>
        <v>0.15518667296355695</v>
      </c>
      <c r="AQ23" s="79">
        <f t="shared" si="41"/>
        <v>0.21741140899162395</v>
      </c>
      <c r="AR23" s="99">
        <f t="shared" si="42"/>
        <v>0.50705045285770356</v>
      </c>
    </row>
    <row r="24" spans="1:62" x14ac:dyDescent="0.25">
      <c r="A24" s="231"/>
      <c r="B24" s="81" t="s">
        <v>2</v>
      </c>
      <c r="C24" s="13">
        <v>0.08</v>
      </c>
      <c r="D24" s="82">
        <v>2</v>
      </c>
      <c r="E24" s="83">
        <v>416734172</v>
      </c>
      <c r="F24" s="83">
        <v>88470988</v>
      </c>
      <c r="G24" s="83">
        <v>11078226</v>
      </c>
      <c r="H24" s="84">
        <v>0</v>
      </c>
      <c r="I24" s="83">
        <v>430000</v>
      </c>
      <c r="J24" s="83">
        <v>408136</v>
      </c>
      <c r="K24" s="83">
        <v>1460734</v>
      </c>
      <c r="L24" s="83">
        <v>0</v>
      </c>
      <c r="M24" s="83">
        <v>0</v>
      </c>
      <c r="N24" s="84">
        <v>2696220</v>
      </c>
      <c r="O24" s="84">
        <v>1298760</v>
      </c>
      <c r="P24" s="85">
        <v>1.2807772021386705E-8</v>
      </c>
      <c r="Q24" s="85">
        <v>8.0412441645377038E-8</v>
      </c>
      <c r="R24" s="93">
        <f t="shared" si="23"/>
        <v>1.7405877773398382</v>
      </c>
      <c r="S24" s="87">
        <f t="shared" si="24"/>
        <v>0.39741905602870348</v>
      </c>
      <c r="T24" s="87">
        <f t="shared" si="25"/>
        <v>5.3828056624786728E-2</v>
      </c>
      <c r="U24" s="87">
        <f t="shared" si="26"/>
        <v>0</v>
      </c>
      <c r="V24" s="87">
        <f t="shared" si="27"/>
        <v>1.9183660963285623E-2</v>
      </c>
      <c r="W24" s="87">
        <f t="shared" si="28"/>
        <v>2.0678404210996364E-2</v>
      </c>
      <c r="X24" s="87">
        <f t="shared" si="29"/>
        <v>8.5624812089420521E-2</v>
      </c>
      <c r="Y24" s="87">
        <f t="shared" si="30"/>
        <v>0</v>
      </c>
      <c r="Z24" s="87">
        <f t="shared" si="30"/>
        <v>0</v>
      </c>
      <c r="AA24" s="87">
        <f t="shared" si="30"/>
        <v>0.15144303390419869</v>
      </c>
      <c r="AB24" s="87">
        <f t="shared" si="30"/>
        <v>8.5863182949570835E-2</v>
      </c>
      <c r="AD24" s="88">
        <v>3.2610933222999678</v>
      </c>
      <c r="AE24" s="119">
        <f>R24</f>
        <v>1.7405877773398382</v>
      </c>
      <c r="AF24" s="96">
        <f t="shared" si="17"/>
        <v>0.53374362684973542</v>
      </c>
      <c r="AG24" s="95">
        <f t="shared" si="33"/>
        <v>1.5205055449601297</v>
      </c>
      <c r="AH24" s="96">
        <f t="shared" ref="AH24:AH29" si="43">AG24/AD24</f>
        <v>0.46625637315026452</v>
      </c>
      <c r="AJ24" s="87">
        <f t="shared" si="35"/>
        <v>0.45124711265349021</v>
      </c>
      <c r="AK24" s="87">
        <f t="shared" si="36"/>
        <v>0.1254868772637025</v>
      </c>
      <c r="AL24" s="87">
        <f t="shared" si="37"/>
        <v>0.23730621685376951</v>
      </c>
      <c r="AM24" s="121">
        <f t="shared" si="11"/>
        <v>0.81404020677096223</v>
      </c>
      <c r="AN24" s="91">
        <f t="shared" si="38"/>
        <v>2.5546279841108004</v>
      </c>
      <c r="AO24" s="92">
        <f t="shared" si="39"/>
        <v>0.24962186798041092</v>
      </c>
      <c r="AP24" s="92">
        <f t="shared" ref="AP24:AP29" si="44">AM24/AG24</f>
        <v>0.53537470446535451</v>
      </c>
      <c r="AQ24" s="79">
        <f t="shared" si="41"/>
        <v>0.4676812151439268</v>
      </c>
      <c r="AR24" s="99">
        <f t="shared" si="42"/>
        <v>0.78336549483014639</v>
      </c>
    </row>
    <row r="25" spans="1:62" x14ac:dyDescent="0.25">
      <c r="A25" s="231"/>
      <c r="B25" s="81" t="s">
        <v>3</v>
      </c>
      <c r="C25" s="13">
        <v>0.08</v>
      </c>
      <c r="D25" s="82">
        <v>2</v>
      </c>
      <c r="E25" s="83">
        <v>412719588</v>
      </c>
      <c r="F25" s="83">
        <v>27571302</v>
      </c>
      <c r="G25" s="83">
        <v>1282926</v>
      </c>
      <c r="H25" s="84">
        <v>0</v>
      </c>
      <c r="I25" s="83">
        <v>898098</v>
      </c>
      <c r="J25" s="83">
        <v>104030</v>
      </c>
      <c r="K25" s="83">
        <v>0</v>
      </c>
      <c r="L25" s="84">
        <v>95190</v>
      </c>
      <c r="M25" s="84">
        <v>379924</v>
      </c>
      <c r="N25" s="84">
        <v>410352</v>
      </c>
      <c r="O25" s="83">
        <v>0</v>
      </c>
      <c r="P25" s="85">
        <v>1.2807772021386705E-8</v>
      </c>
      <c r="Q25" s="85">
        <v>8.0412441645377038E-8</v>
      </c>
      <c r="R25" s="93">
        <f t="shared" si="23"/>
        <v>1.7238199279264617</v>
      </c>
      <c r="S25" s="87">
        <f t="shared" si="24"/>
        <v>0.12385258785990164</v>
      </c>
      <c r="T25" s="87">
        <f t="shared" si="25"/>
        <v>6.2336165892816339E-3</v>
      </c>
      <c r="U25" s="87">
        <f t="shared" si="26"/>
        <v>0</v>
      </c>
      <c r="V25" s="87">
        <f t="shared" si="27"/>
        <v>4.006699428791835E-2</v>
      </c>
      <c r="W25" s="87">
        <f t="shared" si="28"/>
        <v>5.2707293403913202E-3</v>
      </c>
      <c r="X25" s="87">
        <f t="shared" si="29"/>
        <v>0</v>
      </c>
      <c r="Y25" s="87">
        <f t="shared" si="30"/>
        <v>4.1104670288160776E-3</v>
      </c>
      <c r="Z25" s="87">
        <f t="shared" si="30"/>
        <v>1.8550658962992472E-2</v>
      </c>
      <c r="AA25" s="87">
        <f t="shared" si="30"/>
        <v>2.3048917317079372E-2</v>
      </c>
      <c r="AB25" s="87">
        <f t="shared" si="30"/>
        <v>0</v>
      </c>
      <c r="AD25" s="88">
        <v>3.2610933222999678</v>
      </c>
      <c r="AE25" s="119">
        <f>R25</f>
        <v>1.7238199279264617</v>
      </c>
      <c r="AF25" s="96">
        <f t="shared" si="17"/>
        <v>0.52860183918646475</v>
      </c>
      <c r="AG25" s="173">
        <f t="shared" si="33"/>
        <v>1.5372733943735062</v>
      </c>
      <c r="AH25" s="169">
        <f t="shared" si="43"/>
        <v>0.47139816081353525</v>
      </c>
      <c r="AJ25" s="87">
        <f t="shared" si="35"/>
        <v>0.13008620444918326</v>
      </c>
      <c r="AK25" s="117">
        <f t="shared" si="36"/>
        <v>4.5337723628309672E-2</v>
      </c>
      <c r="AL25" s="87">
        <f t="shared" si="37"/>
        <v>4.5710043308887921E-2</v>
      </c>
      <c r="AM25" s="121">
        <f t="shared" si="11"/>
        <v>0.22113397138638086</v>
      </c>
      <c r="AN25" s="91">
        <f t="shared" si="38"/>
        <v>1.9449538993128426</v>
      </c>
      <c r="AO25" s="92">
        <f t="shared" si="39"/>
        <v>6.7809764864508876E-2</v>
      </c>
      <c r="AP25" s="92">
        <f t="shared" si="44"/>
        <v>0.14384817443386566</v>
      </c>
      <c r="AQ25" s="79">
        <f t="shared" si="41"/>
        <v>0.12828136385009609</v>
      </c>
      <c r="AR25" s="99">
        <f t="shared" si="42"/>
        <v>0.5964116040509736</v>
      </c>
    </row>
    <row r="26" spans="1:62" x14ac:dyDescent="0.25">
      <c r="A26" s="231"/>
      <c r="B26" s="81" t="s">
        <v>4</v>
      </c>
      <c r="C26" s="13">
        <v>0.08</v>
      </c>
      <c r="D26" s="82">
        <v>2</v>
      </c>
      <c r="E26" s="83">
        <v>197219322</v>
      </c>
      <c r="F26" s="83">
        <v>38328056</v>
      </c>
      <c r="G26" s="83">
        <v>13346420</v>
      </c>
      <c r="H26" s="84">
        <v>0</v>
      </c>
      <c r="I26" s="83">
        <v>695060</v>
      </c>
      <c r="J26" s="83">
        <v>0</v>
      </c>
      <c r="K26" s="83">
        <v>0</v>
      </c>
      <c r="L26" s="84">
        <v>361072</v>
      </c>
      <c r="M26" s="84">
        <v>428362</v>
      </c>
      <c r="N26" s="84">
        <v>302040</v>
      </c>
      <c r="O26" s="83">
        <v>0</v>
      </c>
      <c r="P26" s="85">
        <v>1.2807772021386705E-8</v>
      </c>
      <c r="Q26" s="85">
        <v>8.0412441645377038E-8</v>
      </c>
      <c r="R26" s="86">
        <f t="shared" si="23"/>
        <v>0.82373264395618084</v>
      </c>
      <c r="S26" s="87">
        <f t="shared" si="24"/>
        <v>0.17217282387459359</v>
      </c>
      <c r="T26" s="87">
        <f t="shared" si="25"/>
        <v>6.4848997619130183E-2</v>
      </c>
      <c r="U26" s="87">
        <f t="shared" si="26"/>
        <v>0</v>
      </c>
      <c r="V26" s="87">
        <f t="shared" si="27"/>
        <v>3.1008826486375127E-2</v>
      </c>
      <c r="W26" s="87">
        <f t="shared" si="28"/>
        <v>0</v>
      </c>
      <c r="X26" s="87">
        <f t="shared" si="29"/>
        <v>0</v>
      </c>
      <c r="Y26" s="87">
        <f t="shared" si="30"/>
        <v>1.5591706597632933E-2</v>
      </c>
      <c r="Z26" s="87">
        <f t="shared" si="30"/>
        <v>2.0915755189736318E-2</v>
      </c>
      <c r="AA26" s="87">
        <f t="shared" si="30"/>
        <v>1.6965178642849684E-2</v>
      </c>
      <c r="AB26" s="87">
        <f t="shared" si="30"/>
        <v>0</v>
      </c>
      <c r="AD26" s="88">
        <v>3.2610933222999678</v>
      </c>
      <c r="AE26" s="120">
        <f t="shared" si="4"/>
        <v>0.82373264395618084</v>
      </c>
      <c r="AF26" s="96">
        <f t="shared" si="17"/>
        <v>0.25259401143884552</v>
      </c>
      <c r="AG26" s="173">
        <f t="shared" si="33"/>
        <v>2.4373606783437869</v>
      </c>
      <c r="AH26" s="169">
        <f t="shared" si="43"/>
        <v>0.74740598856115448</v>
      </c>
      <c r="AJ26" s="87">
        <f t="shared" si="35"/>
        <v>0.23702182149372378</v>
      </c>
      <c r="AK26" s="117">
        <f t="shared" si="36"/>
        <v>3.1008826486375127E-2</v>
      </c>
      <c r="AL26" s="87">
        <f t="shared" si="37"/>
        <v>5.3472640430218932E-2</v>
      </c>
      <c r="AM26" s="121">
        <f t="shared" si="11"/>
        <v>0.32150328841031783</v>
      </c>
      <c r="AN26" s="91">
        <f t="shared" si="38"/>
        <v>1.1452359323664987</v>
      </c>
      <c r="AO26" s="92">
        <f t="shared" si="39"/>
        <v>9.8587576814137157E-2</v>
      </c>
      <c r="AP26" s="92">
        <f t="shared" si="44"/>
        <v>0.13190632443811426</v>
      </c>
      <c r="AQ26" s="79">
        <f t="shared" si="41"/>
        <v>0.39030053108763341</v>
      </c>
      <c r="AR26" s="99">
        <f t="shared" si="42"/>
        <v>0.35118158825298268</v>
      </c>
    </row>
    <row r="27" spans="1:62" x14ac:dyDescent="0.25">
      <c r="A27" s="231"/>
      <c r="B27" s="81" t="s">
        <v>5</v>
      </c>
      <c r="C27" s="13">
        <v>0.08</v>
      </c>
      <c r="D27" s="82">
        <v>2</v>
      </c>
      <c r="E27" s="83">
        <v>282718196</v>
      </c>
      <c r="F27" s="83">
        <v>85100110</v>
      </c>
      <c r="G27" s="83">
        <v>25625724</v>
      </c>
      <c r="H27" s="84">
        <v>0</v>
      </c>
      <c r="I27" s="83">
        <v>861082</v>
      </c>
      <c r="J27" s="83">
        <v>0</v>
      </c>
      <c r="K27" s="83">
        <v>0</v>
      </c>
      <c r="L27" s="84">
        <v>672324</v>
      </c>
      <c r="M27" s="84">
        <v>1346824</v>
      </c>
      <c r="N27" s="84">
        <v>66582</v>
      </c>
      <c r="O27" s="83">
        <v>0</v>
      </c>
      <c r="P27" s="85">
        <v>1.2807772021386705E-8</v>
      </c>
      <c r="Q27" s="85">
        <v>8.0412441645377038E-8</v>
      </c>
      <c r="R27" s="93">
        <f t="shared" si="23"/>
        <v>1.1808386963504607</v>
      </c>
      <c r="S27" s="87">
        <f t="shared" si="24"/>
        <v>0.38227679094234629</v>
      </c>
      <c r="T27" s="87">
        <f t="shared" si="25"/>
        <v>0.12451297911083924</v>
      </c>
      <c r="U27" s="87">
        <f t="shared" si="26"/>
        <v>0</v>
      </c>
      <c r="V27" s="87">
        <f t="shared" si="27"/>
        <v>3.8415593371134676E-2</v>
      </c>
      <c r="W27" s="87">
        <f t="shared" si="28"/>
        <v>0</v>
      </c>
      <c r="X27" s="87">
        <f t="shared" si="29"/>
        <v>0</v>
      </c>
      <c r="Y27" s="87">
        <f t="shared" si="30"/>
        <v>2.9032100374847575E-2</v>
      </c>
      <c r="Z27" s="87">
        <f t="shared" si="30"/>
        <v>6.5761764740246392E-2</v>
      </c>
      <c r="AA27" s="87">
        <f t="shared" si="30"/>
        <v>3.7398209654291412E-3</v>
      </c>
      <c r="AB27" s="87">
        <f t="shared" si="30"/>
        <v>0</v>
      </c>
      <c r="AD27" s="88">
        <v>3.2610933222999678</v>
      </c>
      <c r="AE27" s="119">
        <f t="shared" si="4"/>
        <v>1.1808386963504607</v>
      </c>
      <c r="AF27" s="96">
        <f t="shared" si="17"/>
        <v>0.36209902006657219</v>
      </c>
      <c r="AG27" s="173">
        <f t="shared" si="33"/>
        <v>2.0802546259495074</v>
      </c>
      <c r="AH27" s="169">
        <f t="shared" si="43"/>
        <v>0.63790097993342787</v>
      </c>
      <c r="AJ27" s="87">
        <f t="shared" si="35"/>
        <v>0.50678977005318548</v>
      </c>
      <c r="AK27" s="117">
        <f t="shared" si="36"/>
        <v>3.8415593371134676E-2</v>
      </c>
      <c r="AL27" s="87">
        <f t="shared" si="37"/>
        <v>9.8533686080523111E-2</v>
      </c>
      <c r="AM27" s="121">
        <f t="shared" si="11"/>
        <v>0.64373904950484329</v>
      </c>
      <c r="AN27" s="77">
        <f t="shared" si="38"/>
        <v>1.8245777458553039</v>
      </c>
      <c r="AO27" s="92">
        <f t="shared" si="39"/>
        <v>0.19739976317231858</v>
      </c>
      <c r="AP27" s="92">
        <f t="shared" si="44"/>
        <v>0.30945204566533113</v>
      </c>
      <c r="AQ27" s="79">
        <f t="shared" si="41"/>
        <v>0.54515409386091818</v>
      </c>
      <c r="AR27" s="99">
        <f t="shared" si="42"/>
        <v>0.5594987832388908</v>
      </c>
    </row>
    <row r="28" spans="1:62" x14ac:dyDescent="0.25">
      <c r="A28" s="231"/>
      <c r="B28" s="81" t="s">
        <v>6</v>
      </c>
      <c r="C28" s="13">
        <v>0.08</v>
      </c>
      <c r="D28" s="82">
        <v>2</v>
      </c>
      <c r="E28" s="83">
        <v>433042446</v>
      </c>
      <c r="F28" s="83">
        <v>7437714</v>
      </c>
      <c r="G28" s="83">
        <v>154648</v>
      </c>
      <c r="H28" s="84">
        <v>0</v>
      </c>
      <c r="I28" s="83">
        <v>243900</v>
      </c>
      <c r="J28" s="83">
        <v>0</v>
      </c>
      <c r="K28" s="83">
        <v>0</v>
      </c>
      <c r="L28" s="84">
        <v>2955114</v>
      </c>
      <c r="M28" s="84">
        <v>13218556</v>
      </c>
      <c r="N28" s="83">
        <v>0</v>
      </c>
      <c r="O28" s="83">
        <v>0</v>
      </c>
      <c r="P28" s="85">
        <v>1.2807772021386705E-8</v>
      </c>
      <c r="Q28" s="85">
        <v>8.0412441645377038E-8</v>
      </c>
      <c r="R28" s="93">
        <f t="shared" si="23"/>
        <v>1.8087030995311486</v>
      </c>
      <c r="S28" s="87">
        <f t="shared" si="24"/>
        <v>3.3410831547303073E-2</v>
      </c>
      <c r="T28" s="87">
        <f t="shared" si="25"/>
        <v>7.514200649914541E-4</v>
      </c>
      <c r="U28" s="87">
        <f t="shared" si="26"/>
        <v>0</v>
      </c>
      <c r="V28" s="87">
        <f t="shared" si="27"/>
        <v>1.0881150951035728E-2</v>
      </c>
      <c r="W28" s="87">
        <f t="shared" si="28"/>
        <v>0</v>
      </c>
      <c r="X28" s="87">
        <f t="shared" si="29"/>
        <v>0</v>
      </c>
      <c r="Y28" s="87">
        <f t="shared" si="30"/>
        <v>0.12760687743873092</v>
      </c>
      <c r="Z28" s="87">
        <f t="shared" si="30"/>
        <v>0.64542625456464431</v>
      </c>
      <c r="AA28" s="87">
        <f t="shared" si="30"/>
        <v>0</v>
      </c>
      <c r="AB28" s="87">
        <f t="shared" si="30"/>
        <v>0</v>
      </c>
      <c r="AD28" s="88">
        <v>3.2610933222999678</v>
      </c>
      <c r="AE28" s="119">
        <f t="shared" si="4"/>
        <v>1.8087030995311486</v>
      </c>
      <c r="AF28" s="96">
        <f t="shared" si="17"/>
        <v>0.55463089239516628</v>
      </c>
      <c r="AG28" s="173">
        <f t="shared" si="33"/>
        <v>1.4523902227688192</v>
      </c>
      <c r="AH28" s="96">
        <f t="shared" si="43"/>
        <v>0.44536910760483378</v>
      </c>
      <c r="AJ28" s="87">
        <f t="shared" si="35"/>
        <v>3.4162251612294525E-2</v>
      </c>
      <c r="AK28" s="117">
        <f>SUM(V28:X28)</f>
        <v>1.0881150951035728E-2</v>
      </c>
      <c r="AL28" s="87">
        <f t="shared" si="37"/>
        <v>0.7730331320033752</v>
      </c>
      <c r="AM28" s="121">
        <f t="shared" si="11"/>
        <v>0.81807653456670548</v>
      </c>
      <c r="AN28" s="77">
        <f t="shared" si="38"/>
        <v>2.6267796340978542</v>
      </c>
      <c r="AO28" s="92">
        <f t="shared" si="39"/>
        <v>0.25085959024004151</v>
      </c>
      <c r="AP28" s="92">
        <f t="shared" si="44"/>
        <v>0.5632622154445065</v>
      </c>
      <c r="AQ28" s="79">
        <f t="shared" si="41"/>
        <v>0.45230006781033716</v>
      </c>
      <c r="AR28" s="99">
        <f t="shared" si="42"/>
        <v>0.80549048263520773</v>
      </c>
    </row>
    <row r="29" spans="1:62" x14ac:dyDescent="0.25">
      <c r="A29" s="232"/>
      <c r="B29" s="122" t="s">
        <v>108</v>
      </c>
      <c r="C29" s="123">
        <v>0.08</v>
      </c>
      <c r="D29" s="124">
        <v>2</v>
      </c>
      <c r="E29" s="125">
        <v>249880558</v>
      </c>
      <c r="F29" s="125">
        <v>110816582</v>
      </c>
      <c r="G29" s="125">
        <v>24180506</v>
      </c>
      <c r="H29" s="126">
        <v>0</v>
      </c>
      <c r="I29" s="125">
        <v>1166712</v>
      </c>
      <c r="J29" s="125">
        <v>837854</v>
      </c>
      <c r="K29" s="125">
        <v>0</v>
      </c>
      <c r="L29" s="126">
        <v>833018</v>
      </c>
      <c r="M29" s="126">
        <v>2971672</v>
      </c>
      <c r="N29" s="126">
        <v>362122</v>
      </c>
      <c r="O29" s="125">
        <v>0</v>
      </c>
      <c r="P29" s="127">
        <v>1.2807772021386705E-8</v>
      </c>
      <c r="Q29" s="127">
        <v>8.0412441645377038E-8</v>
      </c>
      <c r="R29" s="128">
        <f t="shared" si="23"/>
        <v>1.0436846178519255</v>
      </c>
      <c r="S29" s="129">
        <f t="shared" si="24"/>
        <v>0.49779732776090857</v>
      </c>
      <c r="T29" s="129">
        <f t="shared" si="25"/>
        <v>0.11749080098058977</v>
      </c>
      <c r="U29" s="129">
        <f t="shared" si="26"/>
        <v>0</v>
      </c>
      <c r="V29" s="129">
        <f t="shared" si="27"/>
        <v>5.205071499952766E-2</v>
      </c>
      <c r="W29" s="129">
        <f t="shared" si="28"/>
        <v>4.2450270698493019E-2</v>
      </c>
      <c r="X29" s="129">
        <f t="shared" si="29"/>
        <v>0</v>
      </c>
      <c r="Y29" s="129">
        <f t="shared" si="30"/>
        <v>3.5971142172605441E-2</v>
      </c>
      <c r="Z29" s="129">
        <f t="shared" si="30"/>
        <v>0.14509868768983733</v>
      </c>
      <c r="AA29" s="129">
        <f t="shared" si="30"/>
        <v>2.0339903391954753E-2</v>
      </c>
      <c r="AB29" s="87">
        <f t="shared" si="30"/>
        <v>0</v>
      </c>
      <c r="AD29" s="88">
        <v>3.2610933222999678</v>
      </c>
      <c r="AE29" s="174">
        <f>R29</f>
        <v>1.0436846178519255</v>
      </c>
      <c r="AF29" s="175">
        <f>AE29/AD29</f>
        <v>0.3200413219440898</v>
      </c>
      <c r="AG29" s="176">
        <f t="shared" si="33"/>
        <v>2.2174087044480424</v>
      </c>
      <c r="AH29" s="96">
        <f t="shared" si="43"/>
        <v>0.67995867805591015</v>
      </c>
      <c r="AJ29" s="87">
        <f t="shared" si="35"/>
        <v>0.6152881287414983</v>
      </c>
      <c r="AK29" s="177">
        <f t="shared" si="36"/>
        <v>9.4500985698020679E-2</v>
      </c>
      <c r="AL29" s="129">
        <f t="shared" si="37"/>
        <v>0.20140973325439754</v>
      </c>
      <c r="AM29" s="178">
        <f t="shared" si="11"/>
        <v>0.91119884769391657</v>
      </c>
      <c r="AN29" s="179">
        <f t="shared" si="38"/>
        <v>1.954883465545842</v>
      </c>
      <c r="AO29" s="180">
        <f t="shared" si="39"/>
        <v>0.27941514015038083</v>
      </c>
      <c r="AP29" s="180">
        <f t="shared" si="44"/>
        <v>0.41092958905865407</v>
      </c>
      <c r="AQ29" s="181">
        <f t="shared" si="41"/>
        <v>0.87305957384838495</v>
      </c>
      <c r="AR29" s="182">
        <f t="shared" si="42"/>
        <v>0.59945646209447068</v>
      </c>
    </row>
    <row r="30" spans="1:62" s="137" customFormat="1" x14ac:dyDescent="0.25">
      <c r="A30" s="183"/>
      <c r="B30" s="131" t="s">
        <v>103</v>
      </c>
      <c r="C30" s="132"/>
      <c r="D30" s="133"/>
      <c r="E30" s="134"/>
      <c r="F30" s="134"/>
      <c r="G30" s="134"/>
      <c r="H30" s="135"/>
      <c r="I30" s="134"/>
      <c r="J30" s="134"/>
      <c r="K30" s="134"/>
      <c r="L30" s="135"/>
      <c r="M30" s="135"/>
      <c r="N30" s="135"/>
      <c r="O30" s="134"/>
      <c r="P30" s="135"/>
      <c r="Q30" s="135"/>
      <c r="R30" s="136"/>
      <c r="S30" s="136"/>
      <c r="T30" s="136"/>
      <c r="U30" s="136"/>
      <c r="V30" s="136"/>
      <c r="W30" s="136"/>
      <c r="X30" s="136"/>
      <c r="Y30" s="136"/>
      <c r="Z30" s="136"/>
      <c r="AA30" s="136"/>
      <c r="AB30" s="136"/>
      <c r="AD30" s="138">
        <f>AVERAGE(AD21:AD29)</f>
        <v>2.8987496198221931</v>
      </c>
      <c r="AE30" s="139">
        <f>AVERAGE(AE23:AE29)</f>
        <v>1.3828011977444674</v>
      </c>
      <c r="AF30" s="140">
        <f>AVERAGE(AF21:AF29)</f>
        <v>0.44297774545928026</v>
      </c>
      <c r="AG30" s="143">
        <f>AVERAGE(AG23:AG29)</f>
        <v>1.8782921245555002</v>
      </c>
      <c r="AH30" s="140">
        <f>AVERAGE(AH21:AH29)</f>
        <v>0.55702225454071963</v>
      </c>
      <c r="AI30" s="141"/>
      <c r="AJ30" s="138">
        <f>AVERAGE(AJ23:AJ29)</f>
        <v>0.30196067669383569</v>
      </c>
      <c r="AK30" s="138">
        <f>AVERAGE(AK23:AK29)</f>
        <v>5.6111035719460918E-2</v>
      </c>
      <c r="AL30" s="138">
        <f t="shared" ref="AL30" si="45">AVERAGE(AL23:AL29)</f>
        <v>0.2169267337240319</v>
      </c>
      <c r="AM30" s="138">
        <f>AVERAGE(AM23:AM29)</f>
        <v>0.57499844613732853</v>
      </c>
      <c r="AN30" s="143">
        <f>AVERAGE(AN23:AN29)</f>
        <v>1.9577996438817962</v>
      </c>
      <c r="AO30" s="140">
        <f>AVERAGE(AO21:AO29)</f>
        <v>0.16700709867322999</v>
      </c>
      <c r="AP30" s="140">
        <f>AVERAGE(AP21:AP29)</f>
        <v>0.31086445274399921</v>
      </c>
      <c r="AQ30" s="140">
        <f>AVERAGE(AQ21:AQ29)</f>
        <v>0.40022440830383993</v>
      </c>
      <c r="AR30" s="140">
        <f>AVERAGE(AR23:AR29)</f>
        <v>0.60035069542291075</v>
      </c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</row>
    <row r="31" spans="1:62" s="137" customFormat="1" ht="16.5" thickBot="1" x14ac:dyDescent="0.3">
      <c r="A31" s="184"/>
      <c r="B31" s="147" t="s">
        <v>104</v>
      </c>
      <c r="C31" s="148"/>
      <c r="D31" s="149"/>
      <c r="E31" s="150"/>
      <c r="F31" s="150"/>
      <c r="G31" s="150"/>
      <c r="H31" s="151"/>
      <c r="I31" s="150"/>
      <c r="J31" s="150"/>
      <c r="K31" s="150"/>
      <c r="L31" s="151"/>
      <c r="M31" s="151"/>
      <c r="N31" s="151"/>
      <c r="O31" s="150"/>
      <c r="P31" s="151"/>
      <c r="Q31" s="151"/>
      <c r="R31" s="152"/>
      <c r="S31" s="152"/>
      <c r="T31" s="152"/>
      <c r="U31" s="152"/>
      <c r="V31" s="152"/>
      <c r="W31" s="152"/>
      <c r="X31" s="152"/>
      <c r="Y31" s="152"/>
      <c r="Z31" s="152"/>
      <c r="AA31" s="152"/>
      <c r="AB31" s="152"/>
      <c r="AC31" s="153"/>
      <c r="AD31" s="154">
        <f>STDEV(AD21:AD29)</f>
        <v>0.7190034944149295</v>
      </c>
      <c r="AE31" s="155">
        <f>STDEV(AE23:AE29)</f>
        <v>0.3861448709527307</v>
      </c>
      <c r="AF31" s="156">
        <f>STDEV(AF21:AF29)</f>
        <v>0.10922278981672398</v>
      </c>
      <c r="AG31" s="154">
        <f>STDEV(AG23:AG29)</f>
        <v>0.38614487095272876</v>
      </c>
      <c r="AH31" s="156">
        <f>STDEV(AH21:AH29)</f>
        <v>0.10922278981672437</v>
      </c>
      <c r="AI31" s="157"/>
      <c r="AJ31" s="154">
        <f>STDEV(AJ23:AJ29)</f>
        <v>0.22151124288265986</v>
      </c>
      <c r="AK31" s="154">
        <f>STDEV(AK23:AK29)</f>
        <v>3.9732904440465754E-2</v>
      </c>
      <c r="AL31" s="154">
        <f t="shared" ref="AL31" si="46">STDEV(AL23:AL29)</f>
        <v>0.25547447230311754</v>
      </c>
      <c r="AM31" s="154">
        <f>STDEV(AM23:AM29)</f>
        <v>0.28916446754830483</v>
      </c>
      <c r="AN31" s="154">
        <f>STDEV(AN23:AN29)</f>
        <v>0.51226528037133012</v>
      </c>
      <c r="AO31" s="156">
        <f>STDEV(AO21:AO29)</f>
        <v>7.8984242594764401E-2</v>
      </c>
      <c r="AP31" s="156">
        <f>STDEV(AP21:AP29)</f>
        <v>0.1624083729715913</v>
      </c>
      <c r="AQ31" s="156">
        <f>STDEV(AQ21:AQ29)</f>
        <v>0.22261970897765049</v>
      </c>
      <c r="AR31" s="156">
        <f>STDEV(AR21:AR29)</f>
        <v>0.13737586336489693</v>
      </c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</row>
    <row r="32" spans="1:62" x14ac:dyDescent="0.25">
      <c r="A32" s="233" t="s">
        <v>109</v>
      </c>
      <c r="B32" s="160" t="s">
        <v>13</v>
      </c>
      <c r="C32" s="161">
        <v>0.2</v>
      </c>
      <c r="D32" s="162">
        <v>2</v>
      </c>
      <c r="E32" s="163">
        <v>534593832</v>
      </c>
      <c r="F32" s="163">
        <v>170948460</v>
      </c>
      <c r="G32" s="163">
        <v>41631056</v>
      </c>
      <c r="H32" s="164">
        <v>23202</v>
      </c>
      <c r="I32" s="163">
        <v>60668</v>
      </c>
      <c r="J32" s="163">
        <v>5070352</v>
      </c>
      <c r="K32" s="163">
        <v>271708</v>
      </c>
      <c r="L32" s="164">
        <v>35364</v>
      </c>
      <c r="M32" s="164">
        <v>2217554</v>
      </c>
      <c r="N32" s="164">
        <v>5700518</v>
      </c>
      <c r="O32" s="163">
        <v>0</v>
      </c>
      <c r="P32" s="165">
        <v>1.2807772021386705E-8</v>
      </c>
      <c r="Q32" s="165">
        <v>8.0412441645377038E-8</v>
      </c>
      <c r="R32" s="172">
        <f t="shared" ref="R32:R37" si="47">(E32*$P32*$D32*$C32)*1000/$R$5</f>
        <v>5.5821405607005685</v>
      </c>
      <c r="S32" s="185">
        <f t="shared" ref="S32:S37" si="48">(F32*$P32*$D32*$C32)*1000/$S$5</f>
        <v>1.9197868459081913</v>
      </c>
      <c r="T32" s="73">
        <f t="shared" ref="T32:T37" si="49">(G32*$P32*$D32*$C32)*1000/$T$5</f>
        <v>0.50570344920695498</v>
      </c>
      <c r="U32" s="186">
        <f t="shared" ref="U32:U37" si="50">(H32*$P32*$D32*$C32)*1000/$U$5</f>
        <v>3.0691032939862055E-4</v>
      </c>
      <c r="V32" s="73">
        <f t="shared" ref="V32:V37" si="51">I32*Q32*$D32*$C32*1000/$V$5</f>
        <v>6.7664787402361174E-3</v>
      </c>
      <c r="W32" s="73">
        <f t="shared" ref="W32:W37" si="52">J32*Q32*$D32*$C32*1000/$W$5</f>
        <v>0.64222947833586008</v>
      </c>
      <c r="X32" s="73">
        <f t="shared" ref="X32:X37" si="53">K32*Q32*$D32*$C32*1000/$X$5</f>
        <v>3.9817219362307352E-2</v>
      </c>
      <c r="Y32" s="73">
        <f t="shared" ref="Y32:AB37" si="54">L32*$Q32*$D32*$C32*1000/Y$5</f>
        <v>3.817695031175853E-3</v>
      </c>
      <c r="Z32" s="73">
        <f t="shared" si="54"/>
        <v>0.27069287532519537</v>
      </c>
      <c r="AA32" s="73">
        <f t="shared" si="54"/>
        <v>0.80047598187971969</v>
      </c>
      <c r="AB32" s="73">
        <f t="shared" si="54"/>
        <v>0</v>
      </c>
      <c r="AD32" s="187">
        <v>17.936013272649824</v>
      </c>
      <c r="AE32" s="188">
        <f t="shared" si="4"/>
        <v>5.5821405607005685</v>
      </c>
      <c r="AF32" s="169">
        <f t="shared" si="17"/>
        <v>0.31122526928615929</v>
      </c>
      <c r="AG32" s="189">
        <f t="shared" ref="AG32:AG37" si="55">AD32-AE32</f>
        <v>12.353872711949254</v>
      </c>
      <c r="AH32" s="169">
        <f t="shared" ref="AH32:AH37" si="56">AG32/AD32</f>
        <v>0.68877473071384065</v>
      </c>
      <c r="AJ32" s="185">
        <f t="shared" ref="AJ32:AJ37" si="57">SUM(S32:U32)</f>
        <v>2.4257972054445451</v>
      </c>
      <c r="AK32" s="73">
        <f t="shared" ref="AK32:AK37" si="58">SUM(V32:X32)</f>
        <v>0.68881317643840356</v>
      </c>
      <c r="AL32" s="185">
        <f t="shared" ref="AL32:AL37" si="59">SUM(Y32:AB32)</f>
        <v>1.0749865522360909</v>
      </c>
      <c r="AM32" s="77">
        <f t="shared" si="11"/>
        <v>4.1895969341190398</v>
      </c>
      <c r="AN32" s="77">
        <f t="shared" ref="AN32:AN37" si="60">AM32+AE32</f>
        <v>9.7717374948196074</v>
      </c>
      <c r="AO32" s="79">
        <f>AM32/AD32</f>
        <v>0.2335857400656394</v>
      </c>
      <c r="AP32" s="79">
        <f t="shared" ref="AP32:AP37" si="61">AM32/AG32</f>
        <v>0.33913227307795246</v>
      </c>
      <c r="AQ32" s="79">
        <f t="shared" ref="AQ32:AQ37" si="62">AM32/AE32</f>
        <v>0.75053590796596459</v>
      </c>
      <c r="AR32" s="99">
        <f t="shared" ref="AR32:AR37" si="63">AN32/AD32</f>
        <v>0.5448110093517986</v>
      </c>
    </row>
    <row r="33" spans="1:62" x14ac:dyDescent="0.25">
      <c r="A33" s="234"/>
      <c r="B33" s="81" t="s">
        <v>8</v>
      </c>
      <c r="C33" s="13">
        <v>0.2</v>
      </c>
      <c r="D33" s="82">
        <v>2</v>
      </c>
      <c r="E33" s="83">
        <v>544403384</v>
      </c>
      <c r="F33" s="83">
        <v>258162654</v>
      </c>
      <c r="G33" s="83">
        <v>99709938</v>
      </c>
      <c r="H33" s="84">
        <v>297170</v>
      </c>
      <c r="I33" s="83">
        <v>505542</v>
      </c>
      <c r="J33" s="83">
        <v>461600</v>
      </c>
      <c r="K33" s="83">
        <v>0</v>
      </c>
      <c r="L33" s="84">
        <v>1532330</v>
      </c>
      <c r="M33" s="84">
        <v>7882840</v>
      </c>
      <c r="N33" s="84">
        <v>1715260</v>
      </c>
      <c r="O33" s="83">
        <v>0</v>
      </c>
      <c r="P33" s="85">
        <v>1.2807772021386705E-8</v>
      </c>
      <c r="Q33" s="85">
        <v>8.0412441645377038E-8</v>
      </c>
      <c r="R33" s="93">
        <f>(E33*$P33*$D33*$C33)*1000/$R$5</f>
        <v>5.6845702836486272</v>
      </c>
      <c r="S33" s="190">
        <f t="shared" si="48"/>
        <v>2.8992204273378515</v>
      </c>
      <c r="T33" s="190">
        <f t="shared" si="49"/>
        <v>1.211202991507389</v>
      </c>
      <c r="U33" s="191">
        <f t="shared" si="50"/>
        <v>3.9308914139896591E-3</v>
      </c>
      <c r="V33" s="87">
        <f t="shared" si="51"/>
        <v>5.638457169012407E-2</v>
      </c>
      <c r="W33" s="87">
        <f t="shared" si="52"/>
        <v>5.8467957885336763E-2</v>
      </c>
      <c r="X33" s="87">
        <f t="shared" si="53"/>
        <v>0</v>
      </c>
      <c r="Y33" s="87">
        <f t="shared" si="54"/>
        <v>0.16542157638054789</v>
      </c>
      <c r="Z33" s="87">
        <f t="shared" si="54"/>
        <v>0.96224426793145201</v>
      </c>
      <c r="AA33" s="87">
        <f t="shared" si="54"/>
        <v>0.24085959077385735</v>
      </c>
      <c r="AB33" s="87">
        <f t="shared" si="54"/>
        <v>0</v>
      </c>
      <c r="AD33" s="192">
        <v>15.795920779890469</v>
      </c>
      <c r="AE33" s="119">
        <f>R33</f>
        <v>5.6845702836486272</v>
      </c>
      <c r="AF33" s="96">
        <f t="shared" si="17"/>
        <v>0.35987584154546798</v>
      </c>
      <c r="AG33" s="193">
        <f t="shared" si="55"/>
        <v>10.111350496241842</v>
      </c>
      <c r="AH33" s="96">
        <f t="shared" si="56"/>
        <v>0.64012415845453208</v>
      </c>
      <c r="AJ33" s="190">
        <f t="shared" si="57"/>
        <v>4.1143543102592295</v>
      </c>
      <c r="AK33" s="87">
        <f t="shared" si="58"/>
        <v>0.11485252957546083</v>
      </c>
      <c r="AL33" s="190">
        <f t="shared" si="59"/>
        <v>1.3685254350858571</v>
      </c>
      <c r="AM33" s="91">
        <f t="shared" si="11"/>
        <v>5.5977322749205474</v>
      </c>
      <c r="AN33" s="194">
        <f t="shared" si="60"/>
        <v>11.282302558569175</v>
      </c>
      <c r="AO33" s="79">
        <f t="shared" ref="AO33:AO37" si="64">AM33/AD33</f>
        <v>0.35437834570852811</v>
      </c>
      <c r="AP33" s="92">
        <f t="shared" si="61"/>
        <v>0.55360876640574341</v>
      </c>
      <c r="AQ33" s="79">
        <f t="shared" si="62"/>
        <v>0.9847239097425069</v>
      </c>
      <c r="AR33" s="99">
        <f t="shared" si="63"/>
        <v>0.71425418725399603</v>
      </c>
    </row>
    <row r="34" spans="1:62" x14ac:dyDescent="0.25">
      <c r="A34" s="234"/>
      <c r="B34" s="81" t="s">
        <v>10</v>
      </c>
      <c r="C34" s="13">
        <v>0.12</v>
      </c>
      <c r="D34" s="82">
        <v>2</v>
      </c>
      <c r="E34" s="83">
        <v>1172645784</v>
      </c>
      <c r="F34" s="83">
        <v>156315370</v>
      </c>
      <c r="G34" s="83">
        <v>31642792</v>
      </c>
      <c r="H34" s="84">
        <v>22344</v>
      </c>
      <c r="I34" s="83">
        <v>5377756</v>
      </c>
      <c r="J34" s="83">
        <v>1939646</v>
      </c>
      <c r="K34" s="83">
        <v>0</v>
      </c>
      <c r="L34" s="84">
        <v>4365818</v>
      </c>
      <c r="M34" s="84">
        <v>1095312</v>
      </c>
      <c r="N34" s="84">
        <v>1585716</v>
      </c>
      <c r="O34" s="84">
        <v>6248364</v>
      </c>
      <c r="P34" s="85">
        <v>1.2807772021386705E-8</v>
      </c>
      <c r="Q34" s="85">
        <v>8.0412441645377038E-8</v>
      </c>
      <c r="R34" s="93">
        <f t="shared" si="47"/>
        <v>7.3467442410008017</v>
      </c>
      <c r="S34" s="190">
        <f t="shared" si="48"/>
        <v>1.0532725166612387</v>
      </c>
      <c r="T34" s="87">
        <f t="shared" si="49"/>
        <v>0.23062401862116935</v>
      </c>
      <c r="U34" s="195">
        <f t="shared" si="50"/>
        <v>1.7733655029952876E-4</v>
      </c>
      <c r="V34" s="87">
        <f t="shared" si="51"/>
        <v>0.35987807388584314</v>
      </c>
      <c r="W34" s="87">
        <f t="shared" si="52"/>
        <v>0.14740962821550507</v>
      </c>
      <c r="X34" s="87">
        <f t="shared" si="53"/>
        <v>0</v>
      </c>
      <c r="Y34" s="87">
        <f t="shared" si="54"/>
        <v>0.28278523389240073</v>
      </c>
      <c r="Z34" s="87">
        <f t="shared" si="54"/>
        <v>8.0221673427079657E-2</v>
      </c>
      <c r="AA34" s="87">
        <f t="shared" si="54"/>
        <v>0.13360128733027923</v>
      </c>
      <c r="AB34" s="87">
        <f t="shared" si="54"/>
        <v>0.6196345990800981</v>
      </c>
      <c r="AD34" s="192">
        <v>23.642926586674765</v>
      </c>
      <c r="AE34" s="119">
        <f>R34</f>
        <v>7.3467442410008017</v>
      </c>
      <c r="AF34" s="96">
        <f t="shared" si="17"/>
        <v>0.31073751441335745</v>
      </c>
      <c r="AG34" s="193">
        <f t="shared" si="55"/>
        <v>16.296182345673962</v>
      </c>
      <c r="AH34" s="96">
        <f t="shared" si="56"/>
        <v>0.68926248558664249</v>
      </c>
      <c r="AJ34" s="190">
        <f t="shared" si="57"/>
        <v>1.2840738718327076</v>
      </c>
      <c r="AK34" s="87">
        <f t="shared" si="58"/>
        <v>0.50728770210134821</v>
      </c>
      <c r="AL34" s="190">
        <f t="shared" si="59"/>
        <v>1.1162427937298576</v>
      </c>
      <c r="AM34" s="91">
        <f t="shared" si="11"/>
        <v>2.9076043676639136</v>
      </c>
      <c r="AN34" s="194">
        <f t="shared" si="60"/>
        <v>10.254348608664715</v>
      </c>
      <c r="AO34" s="79">
        <f t="shared" si="64"/>
        <v>0.12297988394138352</v>
      </c>
      <c r="AP34" s="92">
        <f t="shared" si="61"/>
        <v>0.17842242471199249</v>
      </c>
      <c r="AQ34" s="79">
        <f t="shared" si="62"/>
        <v>0.39576774041447083</v>
      </c>
      <c r="AR34" s="99">
        <f t="shared" si="63"/>
        <v>0.43371739835474099</v>
      </c>
    </row>
    <row r="35" spans="1:62" x14ac:dyDescent="0.25">
      <c r="A35" s="234"/>
      <c r="B35" s="81" t="s">
        <v>11</v>
      </c>
      <c r="C35" s="13">
        <v>0.2</v>
      </c>
      <c r="D35" s="82">
        <v>2</v>
      </c>
      <c r="E35" s="83">
        <v>804019624</v>
      </c>
      <c r="F35" s="83">
        <v>198712142</v>
      </c>
      <c r="G35" s="83">
        <v>38460048</v>
      </c>
      <c r="H35" s="84">
        <v>35200</v>
      </c>
      <c r="I35" s="83">
        <v>5816674</v>
      </c>
      <c r="J35" s="83">
        <v>2915144</v>
      </c>
      <c r="K35" s="83">
        <v>0</v>
      </c>
      <c r="L35" s="84">
        <v>1537738</v>
      </c>
      <c r="M35" s="84">
        <v>1498164</v>
      </c>
      <c r="N35" s="84">
        <v>1530008</v>
      </c>
      <c r="O35" s="84">
        <v>3372596</v>
      </c>
      <c r="P35" s="85">
        <v>1.2807772021386705E-8</v>
      </c>
      <c r="Q35" s="85">
        <v>8.0412441645377038E-8</v>
      </c>
      <c r="R35" s="93">
        <f t="shared" si="47"/>
        <v>8.3954402128785137</v>
      </c>
      <c r="S35" s="190">
        <f t="shared" si="48"/>
        <v>2.2315787830661979</v>
      </c>
      <c r="T35" s="87">
        <f t="shared" si="49"/>
        <v>0.46718437625663517</v>
      </c>
      <c r="U35" s="195">
        <f t="shared" si="50"/>
        <v>4.6561691211238011E-4</v>
      </c>
      <c r="V35" s="87">
        <f t="shared" si="51"/>
        <v>0.6487505927323165</v>
      </c>
      <c r="W35" s="87">
        <f t="shared" si="52"/>
        <v>0.36924288696207141</v>
      </c>
      <c r="X35" s="87">
        <f t="shared" si="53"/>
        <v>0</v>
      </c>
      <c r="Y35" s="87">
        <f t="shared" si="54"/>
        <v>0.1660053931074057</v>
      </c>
      <c r="Z35" s="87">
        <f t="shared" si="54"/>
        <v>0.18287821666065221</v>
      </c>
      <c r="AA35" s="87">
        <f t="shared" si="54"/>
        <v>0.21484620451752387</v>
      </c>
      <c r="AB35" s="87">
        <f t="shared" si="54"/>
        <v>0.55741982229778941</v>
      </c>
      <c r="AD35" s="192">
        <v>25.681109913112245</v>
      </c>
      <c r="AE35" s="119">
        <f t="shared" si="4"/>
        <v>8.3954402128785137</v>
      </c>
      <c r="AF35" s="96">
        <f t="shared" si="17"/>
        <v>0.32691111253692251</v>
      </c>
      <c r="AG35" s="193">
        <f t="shared" si="55"/>
        <v>17.285669700233733</v>
      </c>
      <c r="AH35" s="96">
        <f t="shared" si="56"/>
        <v>0.67308888746307749</v>
      </c>
      <c r="AJ35" s="190">
        <f t="shared" si="57"/>
        <v>2.6992287762349454</v>
      </c>
      <c r="AK35" s="190">
        <f t="shared" si="58"/>
        <v>1.0179934796943879</v>
      </c>
      <c r="AL35" s="190">
        <f t="shared" si="59"/>
        <v>1.1211496365833713</v>
      </c>
      <c r="AM35" s="91">
        <f t="shared" si="11"/>
        <v>4.8383718925127042</v>
      </c>
      <c r="AN35" s="194">
        <f t="shared" si="60"/>
        <v>13.233812105391218</v>
      </c>
      <c r="AO35" s="79">
        <f t="shared" si="64"/>
        <v>0.18840197751898299</v>
      </c>
      <c r="AP35" s="92">
        <f t="shared" si="61"/>
        <v>0.27990653393355541</v>
      </c>
      <c r="AQ35" s="79">
        <f t="shared" si="62"/>
        <v>0.57630949299009893</v>
      </c>
      <c r="AR35" s="99">
        <f t="shared" si="63"/>
        <v>0.51531309005590553</v>
      </c>
    </row>
    <row r="36" spans="1:62" x14ac:dyDescent="0.25">
      <c r="A36" s="234"/>
      <c r="B36" s="81" t="s">
        <v>12</v>
      </c>
      <c r="C36" s="13">
        <v>0.2</v>
      </c>
      <c r="D36" s="82">
        <v>2</v>
      </c>
      <c r="E36" s="83">
        <v>583032616</v>
      </c>
      <c r="F36" s="83">
        <v>96890076</v>
      </c>
      <c r="G36" s="83">
        <v>36766498</v>
      </c>
      <c r="H36" s="84">
        <v>33050</v>
      </c>
      <c r="I36" s="83">
        <v>1574566</v>
      </c>
      <c r="J36" s="83">
        <v>438934</v>
      </c>
      <c r="K36" s="83">
        <v>0</v>
      </c>
      <c r="L36" s="84">
        <v>2771456</v>
      </c>
      <c r="M36" s="84">
        <v>6329076</v>
      </c>
      <c r="N36" s="84">
        <v>458748</v>
      </c>
      <c r="O36" s="83">
        <v>0</v>
      </c>
      <c r="P36" s="85">
        <v>1.2807772021386705E-8</v>
      </c>
      <c r="Q36" s="85">
        <v>8.0412441645377038E-8</v>
      </c>
      <c r="R36" s="93">
        <f t="shared" si="47"/>
        <v>6.0879303485584533</v>
      </c>
      <c r="S36" s="190">
        <f t="shared" si="48"/>
        <v>1.0880957535613072</v>
      </c>
      <c r="T36" s="87">
        <f t="shared" si="49"/>
        <v>0.44661237643985319</v>
      </c>
      <c r="U36" s="195">
        <f t="shared" si="50"/>
        <v>4.3717724276460688E-4</v>
      </c>
      <c r="V36" s="87">
        <f t="shared" si="51"/>
        <v>0.17561593202509762</v>
      </c>
      <c r="W36" s="87">
        <f t="shared" si="52"/>
        <v>5.559699875745755E-2</v>
      </c>
      <c r="X36" s="87">
        <f t="shared" si="53"/>
        <v>0</v>
      </c>
      <c r="Y36" s="87">
        <f t="shared" si="54"/>
        <v>0.29919052709881538</v>
      </c>
      <c r="Z36" s="87">
        <f t="shared" si="54"/>
        <v>0.77257905809359606</v>
      </c>
      <c r="AA36" s="87">
        <f t="shared" si="54"/>
        <v>6.4418138094706062E-2</v>
      </c>
      <c r="AB36" s="87">
        <f t="shared" si="54"/>
        <v>0</v>
      </c>
      <c r="AD36" s="192">
        <v>19.566559933799802</v>
      </c>
      <c r="AE36" s="119">
        <f t="shared" si="4"/>
        <v>6.0879303485584533</v>
      </c>
      <c r="AF36" s="96">
        <f t="shared" si="17"/>
        <v>0.31113953444836251</v>
      </c>
      <c r="AG36" s="193">
        <f t="shared" si="55"/>
        <v>13.478629585241348</v>
      </c>
      <c r="AH36" s="96">
        <f t="shared" si="56"/>
        <v>0.68886046555163749</v>
      </c>
      <c r="AJ36" s="190">
        <f t="shared" si="57"/>
        <v>1.535145307243925</v>
      </c>
      <c r="AK36" s="87">
        <f t="shared" si="58"/>
        <v>0.23121293078255517</v>
      </c>
      <c r="AL36" s="190">
        <f t="shared" si="59"/>
        <v>1.1361877232871174</v>
      </c>
      <c r="AM36" s="91">
        <f>SUM(AJ36:AL36)</f>
        <v>2.9025459613135975</v>
      </c>
      <c r="AN36" s="77">
        <f t="shared" si="60"/>
        <v>8.9904763098720508</v>
      </c>
      <c r="AO36" s="79">
        <f t="shared" si="64"/>
        <v>0.14834217006637235</v>
      </c>
      <c r="AP36" s="92">
        <f t="shared" si="61"/>
        <v>0.21534429319815931</v>
      </c>
      <c r="AQ36" s="79">
        <f t="shared" si="62"/>
        <v>0.47677055996556933</v>
      </c>
      <c r="AR36" s="99">
        <f t="shared" si="63"/>
        <v>0.45948170451473486</v>
      </c>
    </row>
    <row r="37" spans="1:62" x14ac:dyDescent="0.25">
      <c r="A37" s="235"/>
      <c r="B37" s="122" t="s">
        <v>9</v>
      </c>
      <c r="C37" s="123">
        <v>0.2</v>
      </c>
      <c r="D37" s="124">
        <v>2</v>
      </c>
      <c r="E37" s="125">
        <v>572187332</v>
      </c>
      <c r="F37" s="125">
        <v>35282194</v>
      </c>
      <c r="G37" s="125">
        <v>6498586</v>
      </c>
      <c r="H37" s="126">
        <v>0</v>
      </c>
      <c r="I37" s="125">
        <v>1427380</v>
      </c>
      <c r="J37" s="125">
        <v>0</v>
      </c>
      <c r="K37" s="125">
        <v>0</v>
      </c>
      <c r="L37" s="126">
        <v>1065726</v>
      </c>
      <c r="M37" s="126">
        <v>4179588</v>
      </c>
      <c r="N37" s="126">
        <v>30870</v>
      </c>
      <c r="O37" s="125">
        <v>0</v>
      </c>
      <c r="P37" s="127">
        <v>1.2807772021386705E-8</v>
      </c>
      <c r="Q37" s="127">
        <v>8.0412441645377038E-8</v>
      </c>
      <c r="R37" s="128">
        <f t="shared" si="47"/>
        <v>5.9746856830107271</v>
      </c>
      <c r="S37" s="129">
        <f t="shared" si="48"/>
        <v>0.39622639441139695</v>
      </c>
      <c r="T37" s="129">
        <f t="shared" si="49"/>
        <v>7.8940043105513058E-2</v>
      </c>
      <c r="U37" s="129">
        <f t="shared" si="50"/>
        <v>0</v>
      </c>
      <c r="V37" s="129">
        <f t="shared" si="51"/>
        <v>0.15919984875450369</v>
      </c>
      <c r="W37" s="129">
        <f t="shared" si="52"/>
        <v>0</v>
      </c>
      <c r="X37" s="129">
        <f t="shared" si="53"/>
        <v>0</v>
      </c>
      <c r="Y37" s="129">
        <f t="shared" si="54"/>
        <v>0.11504967918773096</v>
      </c>
      <c r="Z37" s="129">
        <f t="shared" si="54"/>
        <v>0.51019487840868016</v>
      </c>
      <c r="AA37" s="129">
        <f t="shared" si="54"/>
        <v>4.33481546074005E-3</v>
      </c>
      <c r="AB37" s="87">
        <f t="shared" si="54"/>
        <v>0</v>
      </c>
      <c r="AD37" s="192">
        <v>22.420016590812278</v>
      </c>
      <c r="AE37" s="174">
        <f t="shared" si="4"/>
        <v>5.9746856830107271</v>
      </c>
      <c r="AF37" s="175">
        <f t="shared" si="17"/>
        <v>0.26648890551932747</v>
      </c>
      <c r="AG37" s="196">
        <f t="shared" si="55"/>
        <v>16.445330907801551</v>
      </c>
      <c r="AH37" s="197">
        <f t="shared" si="56"/>
        <v>0.73351109448067253</v>
      </c>
      <c r="AJ37" s="87">
        <f t="shared" si="57"/>
        <v>0.47516643751691001</v>
      </c>
      <c r="AK37" s="129">
        <f t="shared" si="58"/>
        <v>0.15919984875450369</v>
      </c>
      <c r="AL37" s="129">
        <f t="shared" si="59"/>
        <v>0.62957937305715128</v>
      </c>
      <c r="AM37" s="198">
        <f t="shared" si="11"/>
        <v>1.263945659328565</v>
      </c>
      <c r="AN37" s="198">
        <f t="shared" si="60"/>
        <v>7.2386313423392918</v>
      </c>
      <c r="AO37" s="180">
        <f t="shared" si="64"/>
        <v>5.6375768243031983E-2</v>
      </c>
      <c r="AP37" s="180">
        <f t="shared" si="61"/>
        <v>7.6857417245946566E-2</v>
      </c>
      <c r="AQ37" s="180">
        <f t="shared" si="62"/>
        <v>0.21155015115232725</v>
      </c>
      <c r="AR37" s="199">
        <f t="shared" si="63"/>
        <v>0.32286467376235944</v>
      </c>
    </row>
    <row r="38" spans="1:62" s="137" customFormat="1" x14ac:dyDescent="0.25">
      <c r="A38" s="183"/>
      <c r="B38" s="131" t="s">
        <v>103</v>
      </c>
      <c r="C38" s="132"/>
      <c r="D38" s="133"/>
      <c r="E38" s="134"/>
      <c r="F38" s="134"/>
      <c r="G38" s="134"/>
      <c r="H38" s="135"/>
      <c r="I38" s="134"/>
      <c r="J38" s="134"/>
      <c r="K38" s="134"/>
      <c r="L38" s="135"/>
      <c r="M38" s="135"/>
      <c r="N38" s="135"/>
      <c r="O38" s="134"/>
      <c r="P38" s="135"/>
      <c r="Q38" s="135"/>
      <c r="R38" s="136"/>
      <c r="S38" s="136"/>
      <c r="T38" s="136"/>
      <c r="U38" s="136"/>
      <c r="V38" s="136"/>
      <c r="W38" s="136"/>
      <c r="X38" s="136"/>
      <c r="Y38" s="136"/>
      <c r="Z38" s="136"/>
      <c r="AA38" s="136"/>
      <c r="AB38" s="136"/>
      <c r="AD38" s="138">
        <f>AVERAGE(AD32:AD37)</f>
        <v>20.84042451282323</v>
      </c>
      <c r="AE38" s="139">
        <f>AVERAGE(AE32:AE37)</f>
        <v>6.5119185549662815</v>
      </c>
      <c r="AF38" s="140">
        <f>AVERAGE(AF32:AF37)</f>
        <v>0.31439636295826623</v>
      </c>
      <c r="AG38" s="200">
        <f>AVERAGE(AG32:AG37)</f>
        <v>14.328505957856947</v>
      </c>
      <c r="AH38" s="201">
        <f t="shared" ref="AH38:AR38" si="65">AVERAGE(AH32:AH37)</f>
        <v>0.68560363704173388</v>
      </c>
      <c r="AI38" s="141"/>
      <c r="AJ38" s="143">
        <f t="shared" si="65"/>
        <v>2.0889609847553769</v>
      </c>
      <c r="AK38" s="138">
        <f t="shared" si="65"/>
        <v>0.45322661122444319</v>
      </c>
      <c r="AL38" s="143">
        <f t="shared" si="65"/>
        <v>1.0744452523299073</v>
      </c>
      <c r="AM38" s="143">
        <f t="shared" si="65"/>
        <v>3.6166328483097279</v>
      </c>
      <c r="AN38" s="200">
        <f t="shared" si="65"/>
        <v>10.128551403276008</v>
      </c>
      <c r="AO38" s="140">
        <f t="shared" si="65"/>
        <v>0.18401064759065636</v>
      </c>
      <c r="AP38" s="140">
        <f t="shared" si="65"/>
        <v>0.2738786180955583</v>
      </c>
      <c r="AQ38" s="140">
        <f t="shared" si="65"/>
        <v>0.5659429603718229</v>
      </c>
      <c r="AR38" s="140">
        <f t="shared" si="65"/>
        <v>0.4984070105489225</v>
      </c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</row>
    <row r="39" spans="1:62" s="137" customFormat="1" ht="16.5" thickBot="1" x14ac:dyDescent="0.3">
      <c r="A39" s="184"/>
      <c r="B39" s="147" t="s">
        <v>104</v>
      </c>
      <c r="C39" s="148"/>
      <c r="D39" s="149"/>
      <c r="E39" s="150"/>
      <c r="F39" s="150"/>
      <c r="G39" s="150"/>
      <c r="H39" s="151"/>
      <c r="I39" s="150"/>
      <c r="J39" s="150"/>
      <c r="K39" s="150"/>
      <c r="L39" s="151"/>
      <c r="M39" s="151"/>
      <c r="N39" s="151"/>
      <c r="O39" s="150"/>
      <c r="P39" s="151"/>
      <c r="Q39" s="151"/>
      <c r="R39" s="152"/>
      <c r="S39" s="152"/>
      <c r="T39" s="152"/>
      <c r="U39" s="152"/>
      <c r="V39" s="152"/>
      <c r="W39" s="152"/>
      <c r="X39" s="152"/>
      <c r="Y39" s="152"/>
      <c r="Z39" s="152"/>
      <c r="AA39" s="152"/>
      <c r="AB39" s="152"/>
      <c r="AC39" s="153"/>
      <c r="AD39" s="154">
        <f>STDEV(AD32:AD37)</f>
        <v>3.7225453034360378</v>
      </c>
      <c r="AE39" s="202">
        <f t="shared" ref="AE39:AH39" si="66">STDEV(AE32:AE37)</f>
        <v>1.119103677095487</v>
      </c>
      <c r="AF39" s="156">
        <f t="shared" si="66"/>
        <v>3.018004753985231E-2</v>
      </c>
      <c r="AG39" s="203">
        <f t="shared" si="66"/>
        <v>2.8108141926179644</v>
      </c>
      <c r="AH39" s="204">
        <f t="shared" si="66"/>
        <v>3.0180047539852293E-2</v>
      </c>
      <c r="AI39" s="157"/>
      <c r="AJ39" s="203">
        <f t="shared" ref="AJ39:AR39" si="67">STDEV(AJ32:AJ37)</f>
        <v>1.2764788638895777</v>
      </c>
      <c r="AK39" s="154">
        <f t="shared" si="67"/>
        <v>0.35429481437389404</v>
      </c>
      <c r="AL39" s="154">
        <f t="shared" si="67"/>
        <v>0.2417145275451868</v>
      </c>
      <c r="AM39" s="203">
        <f t="shared" si="67"/>
        <v>1.5680221651250876</v>
      </c>
      <c r="AN39" s="203">
        <f t="shared" si="67"/>
        <v>2.0378311870919976</v>
      </c>
      <c r="AO39" s="156">
        <f t="shared" si="67"/>
        <v>0.10275191770572584</v>
      </c>
      <c r="AP39" s="156">
        <f t="shared" si="67"/>
        <v>0.1636452484872368</v>
      </c>
      <c r="AQ39" s="156">
        <f t="shared" si="67"/>
        <v>0.27278749625452531</v>
      </c>
      <c r="AR39" s="156">
        <f t="shared" si="67"/>
        <v>0.13080075512084885</v>
      </c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</row>
    <row r="40" spans="1:62" s="137" customFormat="1" x14ac:dyDescent="0.25">
      <c r="A40" s="205"/>
      <c r="B40" s="206"/>
      <c r="C40" s="207"/>
      <c r="D40" s="208"/>
      <c r="E40" s="209"/>
      <c r="F40" s="209"/>
      <c r="G40" s="209"/>
      <c r="H40" s="210"/>
      <c r="I40" s="209"/>
      <c r="J40" s="209"/>
      <c r="K40" s="209"/>
      <c r="L40" s="210"/>
      <c r="M40" s="210"/>
      <c r="N40" s="210"/>
      <c r="O40" s="209"/>
      <c r="P40" s="210"/>
      <c r="Q40" s="210"/>
      <c r="R40" s="211"/>
      <c r="S40" s="211"/>
      <c r="T40" s="211"/>
      <c r="U40" s="211"/>
      <c r="V40" s="211"/>
      <c r="W40" s="211"/>
      <c r="X40" s="211"/>
      <c r="Y40" s="211"/>
      <c r="Z40" s="211"/>
      <c r="AA40" s="211"/>
      <c r="AB40" s="211"/>
      <c r="AD40" s="212"/>
      <c r="AE40" s="212"/>
      <c r="AF40" s="212"/>
      <c r="AG40" s="212"/>
      <c r="AH40" s="213"/>
      <c r="AI40" s="141"/>
      <c r="AJ40" s="212"/>
      <c r="AK40" s="212"/>
      <c r="AL40" s="212"/>
      <c r="AM40" s="212"/>
      <c r="AN40" s="212"/>
      <c r="AO40" s="213"/>
      <c r="AP40" s="213"/>
      <c r="AQ40" s="213"/>
      <c r="AR40" s="213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</row>
    <row r="41" spans="1:62" x14ac:dyDescent="0.25">
      <c r="A41" s="214" t="s">
        <v>110</v>
      </c>
      <c r="B41" s="7"/>
      <c r="C41" s="215"/>
      <c r="D41" s="216"/>
      <c r="E41" s="217"/>
      <c r="F41" s="217"/>
      <c r="G41" s="217"/>
      <c r="H41" s="217"/>
      <c r="I41" s="217"/>
      <c r="J41" s="218"/>
      <c r="K41" s="218"/>
      <c r="L41" s="218"/>
      <c r="M41" s="218"/>
      <c r="N41" s="218"/>
      <c r="O41" s="219"/>
      <c r="P41" s="220"/>
      <c r="Q41" s="220"/>
      <c r="R41" s="221"/>
      <c r="S41" s="221"/>
      <c r="T41" s="221"/>
      <c r="U41" s="221"/>
      <c r="V41" s="8"/>
      <c r="W41" s="8"/>
      <c r="X41" s="8"/>
      <c r="Y41" s="8"/>
      <c r="Z41" s="8"/>
      <c r="AA41" s="8"/>
      <c r="AB41" s="8"/>
      <c r="AC41" s="8"/>
      <c r="AD41" s="8"/>
      <c r="AE41" s="222"/>
    </row>
    <row r="42" spans="1:62" x14ac:dyDescent="0.25">
      <c r="A42" s="6" t="s">
        <v>111</v>
      </c>
      <c r="B42" s="7"/>
      <c r="C42" s="215"/>
      <c r="D42" s="216"/>
      <c r="E42" s="217"/>
      <c r="F42" s="217"/>
      <c r="G42" s="217"/>
      <c r="H42" s="217"/>
      <c r="I42" s="217"/>
      <c r="J42" s="218"/>
      <c r="K42" s="218"/>
      <c r="L42" s="218"/>
      <c r="M42" s="218"/>
      <c r="N42" s="218"/>
      <c r="O42" s="219"/>
      <c r="P42" s="220"/>
      <c r="Q42" s="220"/>
      <c r="R42" s="221"/>
      <c r="S42" s="221"/>
      <c r="T42" s="221"/>
      <c r="U42" s="221"/>
      <c r="V42" s="8"/>
      <c r="W42" s="8"/>
      <c r="X42" s="8"/>
      <c r="Y42" s="8"/>
      <c r="Z42" s="8"/>
      <c r="AA42" s="8"/>
      <c r="AB42" s="8"/>
      <c r="AC42" s="8"/>
      <c r="AD42" s="1"/>
      <c r="AE42" s="222"/>
      <c r="AR42"/>
      <c r="AS42"/>
      <c r="AT42"/>
    </row>
    <row r="43" spans="1:62" x14ac:dyDescent="0.25">
      <c r="A43" s="223" t="s">
        <v>112</v>
      </c>
      <c r="B43" s="7"/>
      <c r="C43" s="215"/>
      <c r="D43" s="216"/>
      <c r="E43" s="217"/>
      <c r="F43" s="217"/>
      <c r="G43" s="217"/>
      <c r="H43" s="217"/>
      <c r="I43" s="217"/>
      <c r="J43" s="218"/>
      <c r="K43" s="218"/>
      <c r="L43" s="218"/>
      <c r="M43" s="218"/>
      <c r="N43" s="218"/>
      <c r="O43" s="219"/>
      <c r="P43" s="224"/>
      <c r="Q43" s="221"/>
      <c r="R43" s="221"/>
      <c r="S43" s="221"/>
      <c r="T43" s="221"/>
      <c r="U43" s="221"/>
      <c r="V43" s="8"/>
      <c r="W43" s="8"/>
      <c r="X43" s="8"/>
      <c r="Y43" s="8"/>
      <c r="Z43" s="8"/>
      <c r="AA43" s="8"/>
      <c r="AB43" s="8"/>
      <c r="AC43" s="8"/>
      <c r="AD43" s="1"/>
      <c r="AE43" s="225" t="s">
        <v>113</v>
      </c>
      <c r="AF43" s="225"/>
      <c r="AG43" s="225"/>
      <c r="AH43" s="225"/>
      <c r="AR43"/>
      <c r="AS43"/>
      <c r="AT43"/>
    </row>
    <row r="44" spans="1:62" s="8" customFormat="1" x14ac:dyDescent="0.25">
      <c r="A44" s="226" t="s">
        <v>114</v>
      </c>
      <c r="P44" s="9"/>
      <c r="Q44" s="9"/>
      <c r="AD44" s="1"/>
      <c r="AR44"/>
      <c r="AS44"/>
      <c r="AT44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</row>
    <row r="45" spans="1:62" s="8" customFormat="1" x14ac:dyDescent="0.25">
      <c r="AD45" s="1"/>
      <c r="AR45"/>
      <c r="AS45"/>
      <c r="AT45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</row>
    <row r="46" spans="1:62" s="8" customFormat="1" x14ac:dyDescent="0.25">
      <c r="AR46"/>
      <c r="AS46"/>
      <c r="AT46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</row>
    <row r="47" spans="1:62" s="8" customFormat="1" ht="12.75" x14ac:dyDescent="0.2"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</row>
    <row r="48" spans="1:62" s="8" customFormat="1" ht="12.75" x14ac:dyDescent="0.2"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</row>
    <row r="49" spans="45:62" s="8" customFormat="1" ht="12.75" x14ac:dyDescent="0.2"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</row>
    <row r="50" spans="45:62" s="8" customFormat="1" ht="12.75" x14ac:dyDescent="0.2"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</row>
    <row r="51" spans="45:62" s="8" customFormat="1" ht="12.75" x14ac:dyDescent="0.2"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</row>
    <row r="52" spans="45:62" s="8" customFormat="1" ht="12.75" x14ac:dyDescent="0.2"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</row>
    <row r="53" spans="45:62" s="8" customFormat="1" ht="12.75" x14ac:dyDescent="0.2"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</row>
    <row r="54" spans="45:62" s="8" customFormat="1" ht="12.75" x14ac:dyDescent="0.2"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</row>
    <row r="55" spans="45:62" s="8" customFormat="1" ht="12.75" x14ac:dyDescent="0.2"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</row>
    <row r="56" spans="45:62" s="8" customFormat="1" ht="12.75" x14ac:dyDescent="0.2"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</row>
  </sheetData>
  <mergeCells count="18">
    <mergeCell ref="AJ6:AM6"/>
    <mergeCell ref="B8:D8"/>
    <mergeCell ref="A10:A18"/>
    <mergeCell ref="A21:A29"/>
    <mergeCell ref="A32:A37"/>
    <mergeCell ref="AO6:AQ6"/>
    <mergeCell ref="F7:H7"/>
    <mergeCell ref="I7:J7"/>
    <mergeCell ref="L7:O7"/>
    <mergeCell ref="P7:Q7"/>
    <mergeCell ref="S7:U7"/>
    <mergeCell ref="V7:W7"/>
    <mergeCell ref="Y7:AB7"/>
    <mergeCell ref="E6:O6"/>
    <mergeCell ref="P6:Q6"/>
    <mergeCell ref="R6:AB6"/>
    <mergeCell ref="AE6:AF6"/>
    <mergeCell ref="AG6:AH6"/>
  </mergeCells>
  <pageMargins left="0.75000000000000011" right="0.75000000000000011" top="1" bottom="1" header="0.5" footer="0.5"/>
  <pageSetup scale="76" fitToWidth="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0 Mass bal. calc MC</vt:lpstr>
      <vt:lpstr>'Table S10 Mass bal. calc M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5:24Z</dcterms:modified>
</cp:coreProperties>
</file>